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1643e943bf88f3a2/PhD Erasmus/Manuscripts/Arbovirus platform comparison/"/>
    </mc:Choice>
  </mc:AlternateContent>
  <xr:revisionPtr revIDLastSave="0" documentId="13_ncr:1_{F66FC123-2B04-7541-9D07-5979E75EB441}" xr6:coauthVersionLast="47" xr6:coauthVersionMax="47" xr10:uidLastSave="{00000000-0000-0000-0000-000000000000}"/>
  <bookViews>
    <workbookView xWindow="825" yWindow="-120" windowWidth="28095" windowHeight="16440" xr2:uid="{ECB20E7B-BC38-FA48-B3AD-D806D6F33CD9}"/>
  </bookViews>
  <sheets>
    <sheet name="Blad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62" uniqueCount="650">
  <si>
    <t>Mix 1:</t>
  </si>
  <si>
    <r>
      <rPr>
        <sz val="11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scheme val="minor"/>
      </rPr>
      <t>l</t>
    </r>
  </si>
  <si>
    <t>Mix 2:</t>
  </si>
  <si>
    <t>Usu_500nt_1_Left</t>
  </si>
  <si>
    <t>Usu_500nt_2_Left</t>
  </si>
  <si>
    <t>Usu_500nt_1_Right</t>
  </si>
  <si>
    <t>Usu_500nt_2_Right</t>
  </si>
  <si>
    <t>Usu_500nt_3_Left</t>
  </si>
  <si>
    <t>Usu_500nt_4_Left</t>
  </si>
  <si>
    <t>Usu_500nt_3_Right</t>
  </si>
  <si>
    <t>Usu_500nt_4_Right</t>
  </si>
  <si>
    <t>Usu_500nt_5_Left</t>
  </si>
  <si>
    <t>Usu_500nt_6_Left</t>
  </si>
  <si>
    <t>Usu_500nt_5_Right</t>
  </si>
  <si>
    <t>Usu_500nt_6_Right</t>
  </si>
  <si>
    <t>Usu_500nt_7_Left</t>
  </si>
  <si>
    <t>Usu_500nt_8_Left</t>
  </si>
  <si>
    <t>Usu_500nt_7_Right</t>
  </si>
  <si>
    <t>Usu_500nt_8_Right</t>
  </si>
  <si>
    <t>Usu_500nt_9_Left</t>
  </si>
  <si>
    <t>Usu_500nt_10_Left</t>
  </si>
  <si>
    <t>Usu_500nt_9_Right</t>
  </si>
  <si>
    <t>Usu_500nt_10_Right</t>
  </si>
  <si>
    <t>Usu_500nt_11_Left</t>
  </si>
  <si>
    <t>Usu_500nt_12_Left</t>
  </si>
  <si>
    <t>Usu_500nt_11_Right</t>
  </si>
  <si>
    <t>Usu_500nt_12_Right</t>
  </si>
  <si>
    <t>Usu_500nt_13_Left</t>
  </si>
  <si>
    <t>Usu_500nt_14_Left</t>
  </si>
  <si>
    <t>Usu_500nt_13_Right</t>
  </si>
  <si>
    <t>Usu_500nt_14_Right</t>
  </si>
  <si>
    <t>Usu_500nt_15_Left</t>
  </si>
  <si>
    <t>Usu_500nt_16_Left</t>
  </si>
  <si>
    <t>Usu_500nt_15_Right</t>
  </si>
  <si>
    <t>Usu_500nt_16_Right</t>
  </si>
  <si>
    <t>Usu_500nt_17_Left</t>
  </si>
  <si>
    <t>Usu_500nt_18_Left</t>
  </si>
  <si>
    <t>Usu_500nt_17_Right</t>
  </si>
  <si>
    <t>Usu_500nt_18_Right</t>
  </si>
  <si>
    <t>Usu_500nt_19_Left</t>
  </si>
  <si>
    <t>Usu_500nt_20_Left</t>
  </si>
  <si>
    <t>Usu_500nt_19_Right</t>
  </si>
  <si>
    <t>Usu_500nt_20_Right</t>
  </si>
  <si>
    <t>Usu_500nt_21_Left</t>
  </si>
  <si>
    <t>Usu_500nt_22_Left</t>
  </si>
  <si>
    <t>Usu_500nt_21_Right</t>
  </si>
  <si>
    <t>Usu_500nt_22_Right</t>
  </si>
  <si>
    <t>Usu_500nt_23_Left</t>
  </si>
  <si>
    <t>Usu_500nt_24_Left</t>
  </si>
  <si>
    <t>Usu_500nt_23_Right</t>
  </si>
  <si>
    <t>Usu_500nt_24_Right</t>
  </si>
  <si>
    <t>Usu_500nt_25_Left</t>
  </si>
  <si>
    <t>Usu_500nt_26_Left</t>
  </si>
  <si>
    <t>Usu_500nt_25_Right</t>
  </si>
  <si>
    <t>Usu_500nt_26_Right</t>
  </si>
  <si>
    <t>Usu_500nt_27_Left</t>
  </si>
  <si>
    <t>Usu_500nt_28_Left</t>
  </si>
  <si>
    <t>Usu_500nt_27_Right</t>
  </si>
  <si>
    <t>Usu_500nt_28_Right</t>
  </si>
  <si>
    <t>Usu_500nt_29_Left</t>
  </si>
  <si>
    <t>Usu_500nt_30_Left</t>
  </si>
  <si>
    <t>Usu_500nt_29_Right</t>
  </si>
  <si>
    <t>Usu_500nt_30_Right</t>
  </si>
  <si>
    <t>Usu_500nt_31_Left</t>
  </si>
  <si>
    <t>Usu_500nt_32_Left</t>
  </si>
  <si>
    <t>Usu_500nt_31_Right</t>
  </si>
  <si>
    <t>Usu_500nt_32_Right</t>
  </si>
  <si>
    <t>Zika_1_Left</t>
  </si>
  <si>
    <t>Zika_2_Left</t>
  </si>
  <si>
    <t>Zika_1_Right</t>
  </si>
  <si>
    <t>Zika_2_Right</t>
  </si>
  <si>
    <t>Zika_3_Left</t>
  </si>
  <si>
    <t>Zika_4_Left</t>
  </si>
  <si>
    <t>Zika_3_Right</t>
  </si>
  <si>
    <t>Zika_4_Right</t>
  </si>
  <si>
    <t>Zika_5_Left</t>
  </si>
  <si>
    <t>Zika_6_Left</t>
  </si>
  <si>
    <t>Zika_5_Right</t>
  </si>
  <si>
    <t>Zika_6_Right</t>
  </si>
  <si>
    <t>Zika_7_Left</t>
  </si>
  <si>
    <t>Zika_8_Left</t>
  </si>
  <si>
    <t>Zika_7_Right</t>
  </si>
  <si>
    <t>Zika_8_Right</t>
  </si>
  <si>
    <t>Zika_9_Left</t>
  </si>
  <si>
    <t>Zika_10_Left</t>
  </si>
  <si>
    <t>Zika_9_Right</t>
  </si>
  <si>
    <t>Zika_10_Right</t>
  </si>
  <si>
    <t>Zika_11_Left</t>
  </si>
  <si>
    <t>Zika_12_Left</t>
  </si>
  <si>
    <t>Zika_11_Right</t>
  </si>
  <si>
    <t>Zika_12_Right</t>
  </si>
  <si>
    <t>Zika_13_Left</t>
  </si>
  <si>
    <t>Zika_14_Left</t>
  </si>
  <si>
    <t>Zika_13_Right</t>
  </si>
  <si>
    <t>Zika_14_Right</t>
  </si>
  <si>
    <t>Zika_15_Left</t>
  </si>
  <si>
    <t>Zika_16_Left</t>
  </si>
  <si>
    <t>Zika_15_Right</t>
  </si>
  <si>
    <t>Zika_16_Right</t>
  </si>
  <si>
    <t>Zika_17_Left</t>
  </si>
  <si>
    <t>Zika_18_Left</t>
  </si>
  <si>
    <t>Zika_17_Right</t>
  </si>
  <si>
    <t>Zika_18_Right</t>
  </si>
  <si>
    <t>Zika_19_Left</t>
  </si>
  <si>
    <t>Zika_20_Left</t>
  </si>
  <si>
    <t>Zika_19_Right</t>
  </si>
  <si>
    <t>Zika_20_Right</t>
  </si>
  <si>
    <t>Zika_21_Left</t>
  </si>
  <si>
    <t>Zika_22_Left</t>
  </si>
  <si>
    <t>Zika_21_Right</t>
  </si>
  <si>
    <t>Zika_22_Right</t>
  </si>
  <si>
    <t>Zika_23_Left</t>
  </si>
  <si>
    <t>Zika_24_Left</t>
  </si>
  <si>
    <t>Zika_23_Right</t>
  </si>
  <si>
    <t>Zika_24_Right</t>
  </si>
  <si>
    <t>Zika_25_Left</t>
  </si>
  <si>
    <t>Zika_26_Left</t>
  </si>
  <si>
    <t>Zika_25_Right</t>
  </si>
  <si>
    <t>Zika_26_Right</t>
  </si>
  <si>
    <t>Zika_27_Left</t>
  </si>
  <si>
    <t>Zika_28_Left</t>
  </si>
  <si>
    <t>Zika_27_Right</t>
  </si>
  <si>
    <t>Zika_28_Right</t>
  </si>
  <si>
    <t>Zika_29_Left</t>
  </si>
  <si>
    <t>Zika_30_Left</t>
  </si>
  <si>
    <t>Zika_29_Right</t>
  </si>
  <si>
    <t>Zika_30_Right</t>
  </si>
  <si>
    <t>Zika_31_Left</t>
  </si>
  <si>
    <t>Zika_32_Left</t>
  </si>
  <si>
    <t>Zika_31_Right</t>
  </si>
  <si>
    <t>Zika_32_Right</t>
  </si>
  <si>
    <t>Zika_33_Left</t>
  </si>
  <si>
    <t>Zika_34_Left</t>
  </si>
  <si>
    <t>Zika_33_Right</t>
  </si>
  <si>
    <t>Zika_34_Right</t>
  </si>
  <si>
    <t>Zika_35_Left</t>
  </si>
  <si>
    <t>Zika_35_Right</t>
  </si>
  <si>
    <t>YFV_500nt_1_Left</t>
  </si>
  <si>
    <t>YFV_500nt_2_Left</t>
  </si>
  <si>
    <t>YFV_500nt_1_Right</t>
  </si>
  <si>
    <t>YFV_500nt_2_Right</t>
  </si>
  <si>
    <t>YFV_500nt_3_Left</t>
  </si>
  <si>
    <t>YFV_500nt_4_Left</t>
  </si>
  <si>
    <t>YFV_500nt_3_Right</t>
  </si>
  <si>
    <t>YFV_500nt_4_Right</t>
  </si>
  <si>
    <t>YFV_500nt_5_Left</t>
  </si>
  <si>
    <t>YFV_500nt_6_Left</t>
  </si>
  <si>
    <t>YFV_500nt_5_Right</t>
  </si>
  <si>
    <t>YFV_500nt_6_Right</t>
  </si>
  <si>
    <t>YFV_500nt_7_Left</t>
  </si>
  <si>
    <t>YFV_500nt_8_Left</t>
  </si>
  <si>
    <t>YFV_500nt_7_Right</t>
  </si>
  <si>
    <t>YFV_500nt_8_Right</t>
  </si>
  <si>
    <t>YFV_500nt_9_Left</t>
  </si>
  <si>
    <t>YFV_500nt_10_Left</t>
  </si>
  <si>
    <t>YFV_500nt_9_Right</t>
  </si>
  <si>
    <t>YFV_500nt_10_Right</t>
  </si>
  <si>
    <t>YFV_500nt_11_Left</t>
  </si>
  <si>
    <t>YFV_500nt_12_Left</t>
  </si>
  <si>
    <t>YFV_500nt_11_Right</t>
  </si>
  <si>
    <t>YFV_500nt_12_Right</t>
  </si>
  <si>
    <t>YFV_500nt_13_Left</t>
  </si>
  <si>
    <t>YFV_500nt_14_Left</t>
  </si>
  <si>
    <t>YFV_500nt_13_Right</t>
  </si>
  <si>
    <t>YFV_500nt_14_Right</t>
  </si>
  <si>
    <t>YFV_500nt_15_Left</t>
  </si>
  <si>
    <t>YFV_500nt_16_Left</t>
  </si>
  <si>
    <t>YFV_500nt_15_Right</t>
  </si>
  <si>
    <t>YFV_500nt_16_Right</t>
  </si>
  <si>
    <t>YFV_500nt_17_Left</t>
  </si>
  <si>
    <t>YFV_500nt_18_Left</t>
  </si>
  <si>
    <t>YFV_500nt_17_Right</t>
  </si>
  <si>
    <t>YFV_500nt_18_Right</t>
  </si>
  <si>
    <t>YFV_500nt_19_Left</t>
  </si>
  <si>
    <t>YFV_500nt_20_Left</t>
  </si>
  <si>
    <t>YFV_500nt_19_Right</t>
  </si>
  <si>
    <t>YFV_500nt_20_Right</t>
  </si>
  <si>
    <t>YFV_500nt_21_Left</t>
  </si>
  <si>
    <t>YFV_500nt_22_Left</t>
  </si>
  <si>
    <t>YFV_500nt_21_Right</t>
  </si>
  <si>
    <t>YFV_500nt_22_Right</t>
  </si>
  <si>
    <t>YFV_500nt_23_Left</t>
  </si>
  <si>
    <t>YFV_500nt_24_Left</t>
  </si>
  <si>
    <t>YFV_500nt_23_Right</t>
  </si>
  <si>
    <t>YFV_500nt_24_Right</t>
  </si>
  <si>
    <t>YFV_500nt_25_Left</t>
  </si>
  <si>
    <t>YFV_500nt_26_Left</t>
  </si>
  <si>
    <t>YFV_500nt_25_Right</t>
  </si>
  <si>
    <t>YFV_500nt_26_Right</t>
  </si>
  <si>
    <t>YFV_500nt_27_Left</t>
  </si>
  <si>
    <t>YFV_500nt_27_Right</t>
  </si>
  <si>
    <t>WNVUS1_1_LEFT</t>
  </si>
  <si>
    <t>WNVUS1_2_RIGHT_2</t>
  </si>
  <si>
    <t>WNVUS1_1_RIGHT</t>
  </si>
  <si>
    <t>WNVUS1_2_RIGHT</t>
  </si>
  <si>
    <t>WNVUS1_3_LEFT</t>
  </si>
  <si>
    <t>WNVUS1_2_LEFT</t>
  </si>
  <si>
    <t>WNVUS1_3_LEFT_2</t>
  </si>
  <si>
    <t>WNVUS1_4_LEFT</t>
  </si>
  <si>
    <t>WNVUS1_3_RIGHT</t>
  </si>
  <si>
    <t>WNVUS1_4_RIGHT_2</t>
  </si>
  <si>
    <t>WNVUS1_5_LEFT_2</t>
  </si>
  <si>
    <t>WNVUS1_4_RIGHT</t>
  </si>
  <si>
    <t>WNVUS1_5_LEFT</t>
  </si>
  <si>
    <t>WNVUS1_4_LEFT_2</t>
  </si>
  <si>
    <t>WNVUS1_5_RIGHT_2</t>
  </si>
  <si>
    <t>WNVUS1_6_LEFT</t>
  </si>
  <si>
    <t>WNVUS1_5_RIGHT</t>
  </si>
  <si>
    <t>WNVUS1_6_RIGHT_2</t>
  </si>
  <si>
    <t>WNVUS1_7_LEFT_2</t>
  </si>
  <si>
    <t>WNVUS1_6_RIGHT</t>
  </si>
  <si>
    <t>WNVUS1_7_LEFT</t>
  </si>
  <si>
    <t>WNVUS1_8_LEFT_2</t>
  </si>
  <si>
    <t>WNVUS1_7_RIGHT</t>
  </si>
  <si>
    <t>WNVUS1_8_LEFT</t>
  </si>
  <si>
    <t>WNVUS1_9_LEFT</t>
  </si>
  <si>
    <t>WNVUS1_8_RIGHT_2</t>
  </si>
  <si>
    <t>WNVUS1_9_RIGHT_2</t>
  </si>
  <si>
    <t>WNVUS1_8_RIGHT</t>
  </si>
  <si>
    <t>WNVUS1_9_RIGHT</t>
  </si>
  <si>
    <t>WNVUS1_10_LEFT_2</t>
  </si>
  <si>
    <t>WNVUS1_11_LEFT</t>
  </si>
  <si>
    <t>WNVUS1_10_LEFT</t>
  </si>
  <si>
    <t>WNVUS1_11_RIGHT</t>
  </si>
  <si>
    <t>WNVUS1_10_RIGHT</t>
  </si>
  <si>
    <t>WNVUS1_11_RIGHT_2</t>
  </si>
  <si>
    <t>WNVUS1_12_LEFT</t>
  </si>
  <si>
    <t>WNVUS1_13_LEFT_2</t>
  </si>
  <si>
    <t>WNVUS1_12_RIGHT</t>
  </si>
  <si>
    <t>WNVUS1_13_LEFT</t>
  </si>
  <si>
    <t>WNVUS1_14_LEFT_2</t>
  </si>
  <si>
    <t>WNVUS1_13_RIGHT_2</t>
  </si>
  <si>
    <t>WNVUS1_14_LEFT</t>
  </si>
  <si>
    <t>WNVUS1_13_RIGHT</t>
  </si>
  <si>
    <t>WNVUS1_14_RIGHT_2</t>
  </si>
  <si>
    <t>WNVUS1_15_LEFT_2</t>
  </si>
  <si>
    <t>WNVUS1_14_RIGHT</t>
  </si>
  <si>
    <t>WNVUS1_15_LEFT</t>
  </si>
  <si>
    <t>WNVUS1_16_LEFT_2</t>
  </si>
  <si>
    <t>WNVUS1_15_RIGHT_2</t>
  </si>
  <si>
    <t>WNVUS1_16_LEFT</t>
  </si>
  <si>
    <t>WNVUS1_15_RIGHT</t>
  </si>
  <si>
    <t>WNVUS1_16_RIGHT_2</t>
  </si>
  <si>
    <t>WNVUS1_17_LEFT_2</t>
  </si>
  <si>
    <t>WNVUS1_16_RIGHT</t>
  </si>
  <si>
    <t>WNVUS1_17_LEFT</t>
  </si>
  <si>
    <t>WNVUS1_18_LEFT_2</t>
  </si>
  <si>
    <t>WNVUS1_17_RIGHT_2</t>
  </si>
  <si>
    <t>WNVUS1_18_LEFT</t>
  </si>
  <si>
    <t>WNVUS1_17_RIGHT</t>
  </si>
  <si>
    <t>WNVUS1_18_RIGHT_2</t>
  </si>
  <si>
    <t>WNVUS1_19_LEFT_2</t>
  </si>
  <si>
    <t>WNVUS1_18_RIGHT</t>
  </si>
  <si>
    <t>WNVUS1_19_LEFT</t>
  </si>
  <si>
    <t>WNVUS1_20_LEFT_2</t>
  </si>
  <si>
    <t>WNVUS1_19_RIGHT_2</t>
  </si>
  <si>
    <t>WNVUS1_20_LEFT</t>
  </si>
  <si>
    <t>WNVUS1_19_RIGHT</t>
  </si>
  <si>
    <t>WNVUS1_20_RIGHT</t>
  </si>
  <si>
    <t>WNVUS1_21_LEFT_2</t>
  </si>
  <si>
    <t>WNVUS1_21_LEFT</t>
  </si>
  <si>
    <t>WNVUS1_22_LEFT_2</t>
  </si>
  <si>
    <t>WNVUS1_21_RIGHT</t>
  </si>
  <si>
    <t>WNVUS1_22_LEFT</t>
  </si>
  <si>
    <t>WNVUS1_22_RIGHT_2</t>
  </si>
  <si>
    <t>WNVUS1_23_LEFT</t>
  </si>
  <si>
    <t>WNVUS1_22_RIGHT</t>
  </si>
  <si>
    <t>WNVUS1_23_LEFT_2</t>
  </si>
  <si>
    <t>WNVUS1_24_LEFT_2</t>
  </si>
  <si>
    <t>WNVUS1_23_RIGHT_2</t>
  </si>
  <si>
    <t>WNVUS1_24_LEFT</t>
  </si>
  <si>
    <t>WNVUS1_23_RIGHT</t>
  </si>
  <si>
    <t>WNVUS1_24_RIGHT_2</t>
  </si>
  <si>
    <t>WNVUS1_25_LEFT_2</t>
  </si>
  <si>
    <t>WNVUS1_24_RIGHT</t>
  </si>
  <si>
    <t>WNVUS1_25_LEFT</t>
  </si>
  <si>
    <t>WNVUS1_26_LEFT_2</t>
  </si>
  <si>
    <t>WNVUS1_25_RIGHT_2</t>
  </si>
  <si>
    <t>WNVUS1_26_LEFT</t>
  </si>
  <si>
    <t>WNVUS1_25_RIGHT</t>
  </si>
  <si>
    <t>WNVUS1_26_RIGHT_2</t>
  </si>
  <si>
    <t>WNVUS1_27_LEFT_2</t>
  </si>
  <si>
    <t>WNVUS1_26_RIGHT</t>
  </si>
  <si>
    <t>WNVUS1_27_LEFT</t>
  </si>
  <si>
    <t>WNVUS1_28_LEFT_2</t>
  </si>
  <si>
    <t>WNVUS1_27_RIGHT_2</t>
  </si>
  <si>
    <t>WNVUS1_28_LEFT</t>
  </si>
  <si>
    <t>WNVUS1_27_RIGHT</t>
  </si>
  <si>
    <t>WNVUS1_28_RIGHT_2</t>
  </si>
  <si>
    <t>WNVUS1_29_LEFT_2</t>
  </si>
  <si>
    <t>WNVUS1_28_RIGHT</t>
  </si>
  <si>
    <t>WNVUS1_29_LEFT</t>
  </si>
  <si>
    <t>WNVUS1_30_LEFT_2</t>
  </si>
  <si>
    <t>WNVUS1_29_RIGHT_2</t>
  </si>
  <si>
    <t>WNVUS1_30_LEFT</t>
  </si>
  <si>
    <t>WNVUS1_29_RIGHT</t>
  </si>
  <si>
    <t>WNVUS1_30_RIGHT_2</t>
  </si>
  <si>
    <t>WNVUS1_31_LEFT_2</t>
  </si>
  <si>
    <t>WNVUS1_30_RIGHT</t>
  </si>
  <si>
    <t>WNVUS1_31_LEFT</t>
  </si>
  <si>
    <t>WNVUS1_32_LEFT_2</t>
  </si>
  <si>
    <t>WNVUS1_31_RIGHT</t>
  </si>
  <si>
    <t>WNVUS1_32_LEFT</t>
  </si>
  <si>
    <t>WNVUS1_33_LEFT_2</t>
  </si>
  <si>
    <t>WNVUS1_32_RIGHT_2</t>
  </si>
  <si>
    <t>WNVUS1_33_LEFT</t>
  </si>
  <si>
    <t>WNVUS1_32_RIGHT</t>
  </si>
  <si>
    <t>WNVUS1_33_RIGHT</t>
  </si>
  <si>
    <t>WNVUS1_34_LEFT</t>
  </si>
  <si>
    <t>WNVUS1_35_LEFT_2</t>
  </si>
  <si>
    <t>WNVUS1_35_LEFT</t>
  </si>
  <si>
    <t>WNVUS1_34_RIGHT</t>
  </si>
  <si>
    <t>WNVUS1_35_RIGHT</t>
  </si>
  <si>
    <t>WNVUS1_37_LEFT</t>
  </si>
  <si>
    <t>WNVUS1_36_LEFT_2</t>
  </si>
  <si>
    <t>WNVUS1_37_RIGHT</t>
  </si>
  <si>
    <t>WNVUS1_36_LEFT</t>
  </si>
  <si>
    <t>WNVUS1_36_RIGHT</t>
  </si>
  <si>
    <t>WNVUS1_38_LEFT</t>
  </si>
  <si>
    <t>WNVUS1_38_RIGHT</t>
  </si>
  <si>
    <t>Usutu virus</t>
  </si>
  <si>
    <t>Zika virus</t>
  </si>
  <si>
    <t>Yellow Fever Virus</t>
  </si>
  <si>
    <t>West Nile Virus</t>
  </si>
  <si>
    <t>GGAGGATCGTGAGATTAACACAGTG</t>
  </si>
  <si>
    <t>CCATRGCTCTAATCCAGCACTG</t>
  </si>
  <si>
    <t>ACGGCRATGAAACACCTGACTA</t>
  </si>
  <si>
    <t>CGTGCGTCTGCACTGCGATC</t>
  </si>
  <si>
    <t>GACCCRGAAGACATTGACTGTTGG</t>
  </si>
  <si>
    <t>GCAGTAGCTTCTCACTTCAGCC</t>
  </si>
  <si>
    <t>TTGAGGGAGTCTCTGGTGCTAC</t>
  </si>
  <si>
    <t>AGCCTGTGATGCTCCTAGTTGT</t>
  </si>
  <si>
    <t>GTATGAAGTGGGAATCTTCATACATGG</t>
  </si>
  <si>
    <t>CACTGCCCGAGAAAGACACTGG</t>
  </si>
  <si>
    <t>CCCCATGCCACAAAGCAATCAG</t>
  </si>
  <si>
    <t>TCCCCTCTTCCAACCACAATRT</t>
  </si>
  <si>
    <t>CTTGAACTGCAGTACACGGGATC</t>
  </si>
  <si>
    <t>CAACTCTCTCCTYCCCACGTC</t>
  </si>
  <si>
    <t>CYATCGCACTGGTGATGTTAGCC</t>
  </si>
  <si>
    <t>GTGTGGTTGGCCAGTTCTGGTG</t>
  </si>
  <si>
    <t>TGGAACACGTGATGTGGGAGAAC</t>
  </si>
  <si>
    <t>GGCCACGTGCATGATTTGATCT</t>
  </si>
  <si>
    <t>GCTGTGCACAGTGACCTCTC</t>
  </si>
  <si>
    <t>CCAGAAACATCACCAGAAGGCC</t>
  </si>
  <si>
    <t>GCACCCTTCCCCCTTTGAGATA</t>
  </si>
  <si>
    <t>GCCATCTGAAARAATGCTGCCC</t>
  </si>
  <si>
    <t>GTTCTTCTGGTTGGGGCGGC</t>
  </si>
  <si>
    <t>CGATGGCAAACATCAATCCAACTG</t>
  </si>
  <si>
    <t>CTAGGGTTAGCAYTAACATCAACAG</t>
  </si>
  <si>
    <t>ACGGTATACTCCTGGTGAAGTGT</t>
  </si>
  <si>
    <t>GGACRCCATGGGCAATAATACC</t>
  </si>
  <si>
    <t>GCTGACTGCTCCTATTTCCCC</t>
  </si>
  <si>
    <t>GGATCACCTATGGTGGRCCATG</t>
  </si>
  <si>
    <t>CCTCAGCCATTTCTGCAGCCAC</t>
  </si>
  <si>
    <t>GGACCTGCAYCCAGGAGCG</t>
  </si>
  <si>
    <t>CACTGTGCAATCTCATTTCCCATC</t>
  </si>
  <si>
    <t>CCAAACTACAACCTCTTTGTGATGG</t>
  </si>
  <si>
    <t>TAGCACTRGTGATTGGTGAGGGG</t>
  </si>
  <si>
    <t>GGAGACTGGGAYTTTGTGATAACAAC</t>
  </si>
  <si>
    <t>CCTKGGTCCATCAAARCACCAC</t>
  </si>
  <si>
    <t>CTGAGAGGAGAGGAGAGAAAGAC</t>
  </si>
  <si>
    <t>CCTCTCCTYTGMACGAGGAGC</t>
  </si>
  <si>
    <t>GGTGGCGACAGCYGAGAAGG</t>
  </si>
  <si>
    <t>CGTATARGGCCCACGCTGTTG</t>
  </si>
  <si>
    <t>CAGCTWGCTGTGTTTYTGATCTGTG</t>
  </si>
  <si>
    <t>ATTTTTCATGATTCCGGCCGCT</t>
  </si>
  <si>
    <t>GACTCCCCTTCACKGAGCTGG</t>
  </si>
  <si>
    <t>TCAGTGATRGCCTCTTTCCTGTA</t>
  </si>
  <si>
    <t>GAATTCCACCACCGCRACCG</t>
  </si>
  <si>
    <t>CTGACTTCTTGGACRCCTTTGAG</t>
  </si>
  <si>
    <t>GCTGAGATGGATGGTAGAACGC</t>
  </si>
  <si>
    <t>GCTCCACTRACCCAGTACATCT</t>
  </si>
  <si>
    <t>GGTTCTYTGCCCATACATGCCA</t>
  </si>
  <si>
    <t>GAGTGGTGTCAGTCATCGCCAT</t>
  </si>
  <si>
    <t>GAAGTGAAACCGACMGGTTCAG</t>
  </si>
  <si>
    <t>CATCATGTTGTAAATGCATGTGTGGC</t>
  </si>
  <si>
    <t>CATGTTTGAAGAGCAGAAYCAATGG</t>
  </si>
  <si>
    <t>GAGCATAGGTCACAACCTGTCC</t>
  </si>
  <si>
    <t>CATTGAGCTGACYTACAAACACAAG</t>
  </si>
  <si>
    <t>CCGAGGAGGGTTTCCACTCTG</t>
  </si>
  <si>
    <t>ATGGCTGTGAGTGGAGATGATTG</t>
  </si>
  <si>
    <t>GTTCCACACTTCCAACATGTCATC</t>
  </si>
  <si>
    <t>GTACTTYCACAGAAGAGATCTGAGG</t>
  </si>
  <si>
    <t>CCAATRATGGCYCTCACCTGGTT</t>
  </si>
  <si>
    <t>GAAGACATATGGTGTGGAAGCCTG</t>
  </si>
  <si>
    <t>CCTCTAGTCCTTCCACGAACAG</t>
  </si>
  <si>
    <t>CGGAAGTTGAGTAGACGGTGCT</t>
  </si>
  <si>
    <t>CTCTGTGCCTTGTGGTTGATGTTG</t>
  </si>
  <si>
    <r>
      <rPr>
        <sz val="11"/>
        <color theme="1"/>
        <rFont val="Symbol"/>
        <family val="1"/>
        <charset val="2"/>
      </rPr>
      <t>m</t>
    </r>
    <r>
      <rPr>
        <sz val="12"/>
        <color theme="1"/>
        <rFont val="Calibri"/>
        <family val="2"/>
        <scheme val="minor"/>
      </rPr>
      <t>l</t>
    </r>
  </si>
  <si>
    <t>GTCTGGTCGTAAAGCTCAGGGA</t>
  </si>
  <si>
    <t>TGGGGCAGTTGTATTCCATGGA</t>
  </si>
  <si>
    <t>TCTGAGGACCTTGGGAAAACCT</t>
  </si>
  <si>
    <t>ACCCCCTCAATGAAATCCCTGT</t>
  </si>
  <si>
    <t>AACATGACGCAACGAGTTGTCA</t>
  </si>
  <si>
    <t>TGTTCCAATTCTCCTGCTTGGC</t>
  </si>
  <si>
    <t>TGCCAAGTTTACCTGTGCCAAA</t>
  </si>
  <si>
    <t>CTTTTGTGACTCGCATTGCACC</t>
  </si>
  <si>
    <t>TGGAATTTGAGCCTCCACATGC</t>
  </si>
  <si>
    <t>TCCTTGTGCCACTGGTAAGTCA</t>
  </si>
  <si>
    <t>GCCTCCACCAATGATGATGAAGT</t>
  </si>
  <si>
    <t>ACACTTGAGCTCTCTCTTGCCA</t>
  </si>
  <si>
    <t>ACAATGTCCATGAGCATGATCCT</t>
  </si>
  <si>
    <t>ACGGACACTCTTTCCTGGACTT</t>
  </si>
  <si>
    <t>CAATACGGCTGGAAGACTTGGG</t>
  </si>
  <si>
    <t>GGCAAGCTTCCCTTTTCACCTC</t>
  </si>
  <si>
    <t>TCAATTGGGGGTCCAGTTAGCT</t>
  </si>
  <si>
    <t>TCATGAAAGTGCAGTCCAACCG</t>
  </si>
  <si>
    <t>GTTGGAGGCATGGTGCTTCTAG</t>
  </si>
  <si>
    <t>GGGGTATGGTCTTCTGCATGGA</t>
  </si>
  <si>
    <t>TGACAATGGCTGAGGTGAGACT</t>
  </si>
  <si>
    <t>ATCCCATGGCACCTTCTCTTCA</t>
  </si>
  <si>
    <t>TGGGAAGAGGAAGCTGAGATCAG</t>
  </si>
  <si>
    <t>TCTCCATCCCATCTACCCTCCA</t>
  </si>
  <si>
    <t>CGAGGGGCCTTTCTCGTTAGAA</t>
  </si>
  <si>
    <t>GTCTTGTTTTCCCAGCTCCAGG</t>
  </si>
  <si>
    <t>AACTGAGGTGAAAGAGGAGGGG</t>
  </si>
  <si>
    <t>GGGGTGGCAGTCATCAAGATTG</t>
  </si>
  <si>
    <t>ATCATCATGGACGAAGCACATTTTT</t>
  </si>
  <si>
    <t>CCTTCATCCACAAGCACAGGTT</t>
  </si>
  <si>
    <t>TCTTGGCCACTGACATAGCTGA</t>
  </si>
  <si>
    <t>CTCAAAGCACCACTTTCGGTCA</t>
  </si>
  <si>
    <t>ATGACCAGAGGAGAGTCTTCCG</t>
  </si>
  <si>
    <t>GGCCAGAACAAACAGCATGACT</t>
  </si>
  <si>
    <t>TGCTCTTGCACTCTGAGGAAGG</t>
  </si>
  <si>
    <t>GCAGCTCCTGGTTTCAAGTCAA</t>
  </si>
  <si>
    <t>AGGCATGCTGGAAAAGACTAAGG</t>
  </si>
  <si>
    <t>TTCTTCTCATAGAGGGCAGGCA</t>
  </si>
  <si>
    <t>GCACAGAGGAGGGTGTTTCATG</t>
  </si>
  <si>
    <t>CACGGTCCACTTCCACAATGTC</t>
  </si>
  <si>
    <t>AAGATGAAGACTGGACGCAGGG</t>
  </si>
  <si>
    <t>GATGATGGGGACGACTCTCCAA</t>
  </si>
  <si>
    <t>TGGGGTGGAACATCATCACCTT</t>
  </si>
  <si>
    <t>TCTGTTTCCACACTGCGTGTTC</t>
  </si>
  <si>
    <t>CTGTGAATCAAACATCCCGCCT</t>
  </si>
  <si>
    <t>GGTTCTTTTCTCTGGCCAGGTG</t>
  </si>
  <si>
    <t>TGACACCAGAGCAAAGGATCCA</t>
  </si>
  <si>
    <t>CGCATAGAATCCACCACCCTCT</t>
  </si>
  <si>
    <t>TGAATGAGGACCACTGGGCATC</t>
  </si>
  <si>
    <t>ATCTCCACTCACTGCCATCCTC</t>
  </si>
  <si>
    <t>TGATACACCACCAGCATGTCCA</t>
  </si>
  <si>
    <t>CTTCCCATGAACAGACCACGTG</t>
  </si>
  <si>
    <t>CAAGATGAGCTGGTTGGCAGAG</t>
  </si>
  <si>
    <t>CTGCAGATCAGCATCCACAGAG</t>
  </si>
  <si>
    <t>GACAGTTCGAGTTTGAAGCGAAAG</t>
  </si>
  <si>
    <t>AGTATGCACTCCCACGTCTAGT</t>
  </si>
  <si>
    <t>AGATGACGTCGATTGTTGGTGC</t>
  </si>
  <si>
    <t>TACGGTGACACARCCTCCATGT</t>
  </si>
  <si>
    <t>AGAACGTTAGTGGACAGAGGCT</t>
  </si>
  <si>
    <t>TGTGCGTCCTTGAACTCTACCA</t>
  </si>
  <si>
    <t>TGAAGGGCGTGTCATACTCCTT</t>
  </si>
  <si>
    <t>CRCCTCCAACTGATCCAAAGTC</t>
  </si>
  <si>
    <t>GCCTTAGGGGGAGTGYTGATCT</t>
  </si>
  <si>
    <t>GAGTGGGCATTCYTTCAGTGTG</t>
  </si>
  <si>
    <t>CWGCCGTYATTGGAACAGCTGT</t>
  </si>
  <si>
    <t>CCTGGGCCTTATCTCCATTCCA</t>
  </si>
  <si>
    <t>TGGCAGTGCTGGTAGCTATGAT</t>
  </si>
  <si>
    <t>AGAGAGAGGAGCATRAACCCCC</t>
  </si>
  <si>
    <t>CCCTAGYGAAGTACTCACAGCT</t>
  </si>
  <si>
    <t>TACACTCCATCTGTGGTCTCCC</t>
  </si>
  <si>
    <t>GTGGTCCATGGAAGCTAGATGC</t>
  </si>
  <si>
    <t>CCTCTAAGGGCYTCCTCCATTT</t>
  </si>
  <si>
    <t>TATGGATGAGGCCCACTTCACA</t>
  </si>
  <si>
    <t>GCCATCAAGTATGACCGGCTTT</t>
  </si>
  <si>
    <t>AGAGACTGAYGAAGACCATGCA</t>
  </si>
  <si>
    <t>CTCCAAAAGCCGCTCCTCTYTT</t>
  </si>
  <si>
    <t>CGTCTTGATGRGGAACAAGGGC</t>
  </si>
  <si>
    <t>ARGTGGTCACTGCATGTTGGAC</t>
  </si>
  <si>
    <t>CCCTGACCCTAATAGTRGCCAT</t>
  </si>
  <si>
    <t>CCTTCCATTTCTCTCCCAGGGT</t>
  </si>
  <si>
    <t>AGTGCAAAGCTGAGATGGYTGG</t>
  </si>
  <si>
    <t>ATGTGTRGAGTTGCGGGAGAGT</t>
  </si>
  <si>
    <t>AGGATGTGAATCTCGGCTCTGG</t>
  </si>
  <si>
    <t>ATGCTGCATTGCTACGMACCTT</t>
  </si>
  <si>
    <t>ACAAGGGGAATTTGGAAAGGCC</t>
  </si>
  <si>
    <t>CGTAAGTGACAACTTGTCCGCT</t>
  </si>
  <si>
    <t>CAAACGAATGGCAGTCAGTGGA</t>
  </si>
  <si>
    <t>ATCCACACTCTGTTCCACACCA</t>
  </si>
  <si>
    <t>ACCACCTGGGCTGAGAACATYA</t>
  </si>
  <si>
    <t>ACCACTAGTCCCTCTTCTGGAG</t>
  </si>
  <si>
    <t>AAGAAAGATCTGGCTGCCATGC</t>
  </si>
  <si>
    <t>TGAYTCCAACCAGGTYTGCGAC</t>
  </si>
  <si>
    <t>TCAGGTGCATAGGAGTCAGCAA</t>
  </si>
  <si>
    <t>GGAGCCATGRACTGACARCATT</t>
  </si>
  <si>
    <t>TKGATTGTGAACCGAGGACAGG</t>
  </si>
  <si>
    <t>CCATCTGTCCCTGCGTACTGTA</t>
  </si>
  <si>
    <t>GGGAGAAGAAGATCACCCACCA</t>
  </si>
  <si>
    <t>TTGACTGCTGCTGCCAATCTAC</t>
  </si>
  <si>
    <t>ACGGTCGTTGTGGGATCTGTAA</t>
  </si>
  <si>
    <t>GTGGGACTTTGGCCATTCACAT</t>
  </si>
  <si>
    <t>CACYAAGGTCCACGTGGAGGAA</t>
  </si>
  <si>
    <t>TATCAGCGCCAGATGAGCTACA</t>
  </si>
  <si>
    <t>CAATGGTTTTGCTYTGGCCTGG</t>
  </si>
  <si>
    <t>TTTCCCATGTGATGTCACCTGC</t>
  </si>
  <si>
    <t>GTGGCATGAACCCAATAGCCAT</t>
  </si>
  <si>
    <t>GCTCCAATGTCCCCATCCTTTG</t>
  </si>
  <si>
    <t>CTGTTGAGTGCTTCGAGCCYTC</t>
  </si>
  <si>
    <t>TGGTGAGTTGGARTCCGGRAAT</t>
  </si>
  <si>
    <t>GGCTGGAAAACGGGTCATACAG</t>
  </si>
  <si>
    <t>CCTTTGCTCCGTCCTAAGCTTG</t>
  </si>
  <si>
    <t>TGGACCAGAYACGGAGAGAAAA</t>
  </si>
  <si>
    <t>ATTCTGGCTGGCTCAATTTCCG</t>
  </si>
  <si>
    <t>TAATGGGAAGGAGAGAGGAGGG</t>
  </si>
  <si>
    <t>TCTCCACTTGGGGGTCAATTGT</t>
  </si>
  <si>
    <t>ACTGGAACTCCTCTACAGCCAC</t>
  </si>
  <si>
    <t>ACCAGGGCCTCCTTTTGTGTAT</t>
  </si>
  <si>
    <t>GGTGGGGGATTGGCTTGAAAAA</t>
  </si>
  <si>
    <t>GGGCCTCATAGCTTCCATGGTA</t>
  </si>
  <si>
    <t>AAAAGTGGACACTAGGGTGCCA</t>
  </si>
  <si>
    <t>TAATCCCAGCCCTTCAACACCA</t>
  </si>
  <si>
    <t>AAATGGARAAAGGGCACAGGGC</t>
  </si>
  <si>
    <t>TGTCCCATCCAGTTGAGGGTTT</t>
  </si>
  <si>
    <t>ATTTCCACAGAAGGGACCTCCG</t>
  </si>
  <si>
    <t>TGACTAGCAGGCCTGACAACAY</t>
  </si>
  <si>
    <t>GCCTGTGTGARCTGACAAACTTAG</t>
  </si>
  <si>
    <t>CTTTTCTTTTGTTTTGRGCTCCG</t>
  </si>
  <si>
    <t>AGTTACCCTCTCTAACTTCCAAG</t>
  </si>
  <si>
    <t>GTGACCCTCTCCAACTTCCAGG</t>
  </si>
  <si>
    <t>CARGAAGTCTCTGTTRCTCATTCC</t>
  </si>
  <si>
    <t>GTGTCCAACCATGGGTGAAGCC</t>
  </si>
  <si>
    <t>GCCCGACCATGGGAGAAGCT</t>
  </si>
  <si>
    <t>GTGGCATGAGGTTCTTCAAACTCC</t>
  </si>
  <si>
    <t>GGCGTGTGGTTCCTCAAACTCC</t>
  </si>
  <si>
    <t>TCTGAAGTGTAGGGTGAAGATGGAG</t>
  </si>
  <si>
    <t>GTCATTTGAAGTGTAGAGTGAAGATGG</t>
  </si>
  <si>
    <t>GAGGTGAAMACCCCTCCAACTG</t>
  </si>
  <si>
    <t>GTGGATGGGMATCAATGCYCGT</t>
  </si>
  <si>
    <t>CTCTTGCCCCAAGCCTTCCAAC</t>
  </si>
  <si>
    <t>CTTTCCCCAGGCCTTCCAGC</t>
  </si>
  <si>
    <t>CACAACKGAATGYGACTCGAAGAT</t>
  </si>
  <si>
    <t>ACGGTGTCCGCAGCTCTCAC</t>
  </si>
  <si>
    <t>CACGGTGTCCGCAACTRTCAC</t>
  </si>
  <si>
    <t>GGCACGACGAAAAGACCCTCGTGC</t>
  </si>
  <si>
    <t>GACATGATGAAAAGACCCTCGTGC</t>
  </si>
  <si>
    <t>CTCTTGGTTGGTCCACCTTGC</t>
  </si>
  <si>
    <t>CTCCTGGTTGGTCCATCTCGC</t>
  </si>
  <si>
    <t>CAAATGTGGTGGTGCCGCTGC</t>
  </si>
  <si>
    <t>CGACATCAAACGTGGTTGTTCCG</t>
  </si>
  <si>
    <t>CYGTCCTCTCAATCCACATGTC</t>
  </si>
  <si>
    <t>CGCCGTTCTCTCAATCCACATATC</t>
  </si>
  <si>
    <t>ATAAGTGCCTACACACCYTGGGC</t>
  </si>
  <si>
    <t>GGAARATATGGATGCTCAGAATGG</t>
  </si>
  <si>
    <t>CCCCAATTTCTCCTTCTGGTGTC</t>
  </si>
  <si>
    <t>TTTGAACACCCCTGGTTTCGTC</t>
  </si>
  <si>
    <t>CCATTGTGCAAGGAGAGAGAATGG</t>
  </si>
  <si>
    <t>CGGATTCGAACCTGAGATGCTG</t>
  </si>
  <si>
    <t>CGATGCTCGCTGGATCCGTG</t>
  </si>
  <si>
    <t>CATGAATATTGCCGCCGCCTC</t>
  </si>
  <si>
    <t>GGAAAGACCGTTTGGTTTGTTCC</t>
  </si>
  <si>
    <t>GGGAAGACGGTTTGGTTTGTGC</t>
  </si>
  <si>
    <t>GAGTCGTCTTCATTCGTGTGCC</t>
  </si>
  <si>
    <t>GTTGGAATCATCCTCATTTGTGTGC</t>
  </si>
  <si>
    <t>WNVUS1_21_RIGHT_2</t>
  </si>
  <si>
    <t>CGGCTGGAGTGTCATACCACG</t>
  </si>
  <si>
    <t>CAGCAGGAATATCATACCATGACC</t>
  </si>
  <si>
    <t>CTATTGTCTGAAGGGCGTCCGG</t>
  </si>
  <si>
    <t>GAATACTCCCATGGTCATCACACTC</t>
  </si>
  <si>
    <t>CAGGAACGAAAATAGCAGGCATGC</t>
  </si>
  <si>
    <t>GGAACGAAGATCGCCGGAATG</t>
  </si>
  <si>
    <t>GCTTCCGCTTGCCAGCCTG</t>
  </si>
  <si>
    <t>GCTGAGCGCATTGCCTCAGC</t>
  </si>
  <si>
    <t>CAGTCATGCAGAAAAARGTTGGACAG</t>
  </si>
  <si>
    <t>GATCTTGGTGTCTCTAGCTGCAG</t>
  </si>
  <si>
    <t>CGAGATCCACAACCTTTCCCAC</t>
  </si>
  <si>
    <t>CATCCAAGGTCAATCACTTTTCCG</t>
  </si>
  <si>
    <t>CTGGCCATGAAGAGCCACAAC</t>
  </si>
  <si>
    <t>GTACAGGAAGTGAAAGGGTACACG</t>
  </si>
  <si>
    <t>GTTGACATCTTCCTCAAACTGGGG</t>
  </si>
  <si>
    <t>GCCCTGGTTCCACTTCCCAAG</t>
  </si>
  <si>
    <t>GAATACAGCTCCACATGGCACC</t>
  </si>
  <si>
    <t>GAGAACCACCCATATAGAACCTGG</t>
  </si>
  <si>
    <t>CTCTTTCCCATCATGTTGTARATGC</t>
  </si>
  <si>
    <t>GGGTACATCTTGAAGGAAGTYGG</t>
  </si>
  <si>
    <t>GTTACATCCTGCGTGAAGTTGGC</t>
  </si>
  <si>
    <t>CSCCATTCTCAAACAGCCAGG</t>
  </si>
  <si>
    <t>GGTGGTATGACTGGCAGCAGG</t>
  </si>
  <si>
    <t>GATGGTATGATTGGCAGCAGGTTC</t>
  </si>
  <si>
    <t>GTCTTCCATCCAYTCATTCTCCTC</t>
  </si>
  <si>
    <t>GAGAAGTATGYGGATTACATGAGYTC</t>
  </si>
  <si>
    <t>GGTCTCCTCTAACCTCTAGTCC</t>
  </si>
  <si>
    <t>CGGGCTGTCAATATGCTAAAACGC</t>
  </si>
  <si>
    <t>GTGCACCAGCAGTCAATGTCTTC</t>
  </si>
  <si>
    <t>GTGCACCAACAGTCGATGTCTTC</t>
  </si>
  <si>
    <t>GGATGCTAGGAAGCAACACAATGC</t>
  </si>
  <si>
    <t>GATGCTTGGRAGCAACACCATG</t>
  </si>
  <si>
    <t>TGCTYCCCTTTCCAAACAGTCC</t>
  </si>
  <si>
    <t>GCTTCCTTTGCCAAATAGTCCGC</t>
  </si>
  <si>
    <t>GACTGTGARCCACGGTCAGG</t>
  </si>
  <si>
    <t>CCGGTGTATTGCAGTTCCAACAC</t>
  </si>
  <si>
    <t>GCAATTCCAACACCACAGTGCC</t>
  </si>
  <si>
    <t>GTGAATCCATTTGTGTCTGTGGCC</t>
  </si>
  <si>
    <t>GTCAACCCTTTTGTTTCAGTGGCC</t>
  </si>
  <si>
    <t>GATCCATCCAGGCTTCCACATC</t>
  </si>
  <si>
    <t>GGTCCATCCAAGCCTCCACATC</t>
  </si>
  <si>
    <t>AGACTCGAGCACCAAATGTGGG</t>
  </si>
  <si>
    <t>CCAGACTGGAGCATCAAATGTGG</t>
  </si>
  <si>
    <t>GAACYGCCCTYTCAAGCTTCC</t>
  </si>
  <si>
    <t>GAAGTYAAATCATGYACSTGGCC</t>
  </si>
  <si>
    <t>CTTGCGAAGGACCTCCTGGG</t>
  </si>
  <si>
    <t>GTCCTAGTGTTTGGGGGTATTACG</t>
  </si>
  <si>
    <t>CCTGGTGTTTGGGGGCATTAC</t>
  </si>
  <si>
    <t>GCAGATGAGGCAAGCYCCTTTC</t>
  </si>
  <si>
    <t>CAAGCATARCAGACTTGCTCCTTTC</t>
  </si>
  <si>
    <t>CTGCAGTTGGACTCATGTTTGCC</t>
  </si>
  <si>
    <t>GCTGTCGGCYTRATGTTTGCCA</t>
  </si>
  <si>
    <t>GGTGATGGTGTGTCCCAAAGRAC</t>
  </si>
  <si>
    <t>GAGGGAGTGTCCCACARCAC</t>
  </si>
  <si>
    <t>CCACACACTATGGCACACCAC</t>
  </si>
  <si>
    <t>GCAGGAGCRGGCGTGATG</t>
  </si>
  <si>
    <t>CTCARTCTTTTGTTGATGGCCTCC</t>
  </si>
  <si>
    <t>GCCACAGATCATCAAAGAGGCC</t>
  </si>
  <si>
    <t>GATGTCTCCACACAGAGTCCC</t>
  </si>
  <si>
    <t>GATGTCTCCTCACAGGGTGCC</t>
  </si>
  <si>
    <t>GAAAGTCGTAYGAGACGGAGTAC</t>
  </si>
  <si>
    <t>GGGTACTCTGTCTCATAGGACTTTC</t>
  </si>
  <si>
    <t>WNVUS1_20_RIGHT_2</t>
  </si>
  <si>
    <t>GCTCAGCGGAGAGGACGC</t>
  </si>
  <si>
    <t>CGCCCAGAGACGTGGACG</t>
  </si>
  <si>
    <t>CTTTCTCTCACCCAACTTCGTG</t>
  </si>
  <si>
    <t>GGCCTCAGAATCTTCCTTTCACC</t>
  </si>
  <si>
    <t>GATCACAAATCGGGCTCGTTGAG</t>
  </si>
  <si>
    <t>CGTTCTCAGATAGGGCTCATTGAG</t>
  </si>
  <si>
    <t>CAACTCCCAGRGTCGTCTCTC</t>
  </si>
  <si>
    <t>CTCCTTGACCTCAATTCTTTGCCC</t>
  </si>
  <si>
    <t>GTGGACGTTGGTGTGTCAGCTC</t>
  </si>
  <si>
    <t>CTTCGTCGATGTTGGAGTGTCG</t>
  </si>
  <si>
    <t>GTTGCATTCCACACTGAACTAGC</t>
  </si>
  <si>
    <t>CCAAACAGAGCTTGCTCCATTCTC</t>
  </si>
  <si>
    <t>GGGAAGTTTGGAAGGAGAGACTC</t>
  </si>
  <si>
    <t>GTACCGCAAAGAGGCCATCATC</t>
  </si>
  <si>
    <t>CCAATGTCACAGAGCAGTGTGTC</t>
  </si>
  <si>
    <t>GARGACTCTCCGATGTCACAAAG</t>
  </si>
  <si>
    <t>CCATGAGATGTACTGGGTGAGY</t>
  </si>
  <si>
    <t>GACTGGTCAGAAACCCACTCTC</t>
  </si>
  <si>
    <t>GAAGGGAGTAGTGTCAGTCATGG</t>
  </si>
  <si>
    <t>CACTCGTTGTTGACCGAAAGGAG</t>
  </si>
  <si>
    <t>GGAAGAACGCCCGGGAAGC</t>
  </si>
  <si>
    <t>GAGGAGCGCCAGAGARGCAG</t>
  </si>
  <si>
    <t>CAGCAGTTCAAGAACCTTCGCTTC</t>
  </si>
  <si>
    <t>CCAAGTCAGCTCTCGTGATGCG</t>
  </si>
  <si>
    <t>GTGAAAGTGATGCGCCCGGC</t>
  </si>
  <si>
    <t>GTCGTGAAAGTGATGAGGCCAG</t>
  </si>
  <si>
    <t>GAGAWATGCGAGCTCTGCCTAC</t>
  </si>
  <si>
    <t>CGCACATTCCATCCAGCCCC</t>
  </si>
  <si>
    <t>WNVUS1_34_RIGHT_2</t>
  </si>
  <si>
    <t>WNVUS1_34_LEFT_2</t>
  </si>
  <si>
    <t>CGCAAAAGGAGAATGGATGACGAC</t>
  </si>
  <si>
    <t>CCATGCAGGAGGAGAGTGGATG</t>
  </si>
  <si>
    <t>CGTCTACTCAACTTCCGGTGG</t>
  </si>
  <si>
    <t>CCCTCAGAACCGTCTCGGAAG</t>
  </si>
  <si>
    <t>GCACTGTGCCGTGTGGC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2"/>
      <color rgb="FF24292E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2" xfId="0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Border="1"/>
    <xf numFmtId="0" fontId="0" fillId="0" borderId="7" xfId="0" applyBorder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10" xfId="0" applyBorder="1" applyAlignment="1">
      <alignment horizontal="center"/>
    </xf>
    <xf numFmtId="0" fontId="0" fillId="0" borderId="11" xfId="0" applyBorder="1"/>
    <xf numFmtId="0" fontId="0" fillId="0" borderId="12" xfId="0" applyBorder="1"/>
    <xf numFmtId="0" fontId="0" fillId="0" borderId="13" xfId="0" applyBorder="1" applyAlignment="1">
      <alignment horizontal="center"/>
    </xf>
    <xf numFmtId="0" fontId="0" fillId="0" borderId="14" xfId="0" applyBorder="1"/>
    <xf numFmtId="0" fontId="0" fillId="0" borderId="0" xfId="0" applyAlignment="1">
      <alignment horizontal="center"/>
    </xf>
    <xf numFmtId="0" fontId="0" fillId="0" borderId="15" xfId="0" applyBorder="1"/>
    <xf numFmtId="0" fontId="0" fillId="0" borderId="16" xfId="0" applyBorder="1" applyAlignment="1">
      <alignment horizontal="center"/>
    </xf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0" xfId="0" applyFont="1"/>
    <xf numFmtId="0" fontId="0" fillId="0" borderId="1" xfId="0" applyFont="1" applyBorder="1"/>
    <xf numFmtId="0" fontId="0" fillId="0" borderId="20" xfId="0" applyFont="1" applyBorder="1"/>
    <xf numFmtId="0" fontId="0" fillId="0" borderId="2" xfId="0" applyFont="1" applyBorder="1" applyAlignment="1">
      <alignment horizontal="center"/>
    </xf>
    <xf numFmtId="0" fontId="0" fillId="0" borderId="3" xfId="0" applyFont="1" applyBorder="1"/>
    <xf numFmtId="0" fontId="0" fillId="0" borderId="4" xfId="0" applyFont="1" applyBorder="1"/>
    <xf numFmtId="0" fontId="0" fillId="0" borderId="21" xfId="0" applyFont="1" applyBorder="1"/>
    <xf numFmtId="0" fontId="0" fillId="0" borderId="5" xfId="0" applyFont="1" applyBorder="1" applyAlignment="1">
      <alignment horizontal="center"/>
    </xf>
    <xf numFmtId="0" fontId="0" fillId="0" borderId="6" xfId="0" applyFont="1" applyBorder="1"/>
    <xf numFmtId="0" fontId="0" fillId="0" borderId="7" xfId="0" applyFont="1" applyBorder="1" applyAlignment="1">
      <alignment horizontal="center"/>
    </xf>
    <xf numFmtId="0" fontId="0" fillId="0" borderId="8" xfId="0" applyFont="1" applyBorder="1"/>
    <xf numFmtId="0" fontId="0" fillId="0" borderId="9" xfId="0" applyFont="1" applyBorder="1"/>
    <xf numFmtId="0" fontId="0" fillId="0" borderId="22" xfId="0" applyFont="1" applyBorder="1"/>
    <xf numFmtId="0" fontId="0" fillId="0" borderId="10" xfId="0" applyFont="1" applyBorder="1" applyAlignment="1">
      <alignment horizontal="center"/>
    </xf>
    <xf numFmtId="0" fontId="0" fillId="0" borderId="11" xfId="0" applyFont="1" applyBorder="1"/>
    <xf numFmtId="0" fontId="2" fillId="0" borderId="0" xfId="0" applyFont="1" applyProtection="1">
      <protection locked="0"/>
    </xf>
    <xf numFmtId="0" fontId="0" fillId="0" borderId="23" xfId="0" applyFont="1" applyBorder="1"/>
    <xf numFmtId="0" fontId="0" fillId="0" borderId="23" xfId="0" applyBorder="1"/>
    <xf numFmtId="0" fontId="0" fillId="0" borderId="24" xfId="0" applyBorder="1"/>
    <xf numFmtId="0" fontId="2" fillId="0" borderId="23" xfId="0" applyFont="1" applyBorder="1" applyProtection="1">
      <protection locked="0"/>
    </xf>
    <xf numFmtId="0" fontId="2" fillId="0" borderId="19" xfId="0" applyFont="1" applyBorder="1" applyProtection="1">
      <protection locked="0"/>
    </xf>
    <xf numFmtId="0" fontId="0" fillId="0" borderId="25" xfId="0" applyBorder="1"/>
  </cellXfs>
  <cellStyles count="1">
    <cellStyle name="Normal" xfId="0" builtinId="0"/>
  </cellStyles>
  <dxfs count="36"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62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62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62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57"/>
        </patternFill>
      </fill>
    </dxf>
    <dxf>
      <fill>
        <patternFill>
          <bgColor indexed="62"/>
        </patternFill>
      </fill>
    </dxf>
    <dxf>
      <fill>
        <patternFill>
          <bgColor indexed="62"/>
        </patternFill>
      </fill>
    </dxf>
    <dxf>
      <fill>
        <patternFill>
          <bgColor indexed="62"/>
        </patternFill>
      </fill>
    </dxf>
    <dxf>
      <fill>
        <patternFill>
          <bgColor indexed="62"/>
        </patternFill>
      </fill>
    </dxf>
    <dxf>
      <fill>
        <patternFill>
          <bgColor indexed="57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BE371-C848-774E-B0E6-65A6407D97C9}">
  <dimension ref="A1:I175"/>
  <sheetViews>
    <sheetView tabSelected="1" workbookViewId="0">
      <selection activeCell="C19" sqref="C19"/>
    </sheetView>
  </sheetViews>
  <sheetFormatPr defaultColWidth="11" defaultRowHeight="15.75" x14ac:dyDescent="0.25"/>
  <cols>
    <col min="1" max="1" width="20.125" bestFit="1" customWidth="1"/>
    <col min="2" max="2" width="31" bestFit="1" customWidth="1"/>
    <col min="4" max="4" width="20.125" bestFit="1" customWidth="1"/>
    <col min="5" max="5" width="31.875" bestFit="1" customWidth="1"/>
    <col min="9" max="9" width="10.875" style="21"/>
  </cols>
  <sheetData>
    <row r="1" spans="1:7" ht="16.5" thickBot="1" x14ac:dyDescent="0.3">
      <c r="A1" s="21" t="s">
        <v>320</v>
      </c>
      <c r="B1" s="21"/>
      <c r="C1" s="21"/>
      <c r="D1" s="21"/>
      <c r="E1" s="21"/>
      <c r="F1" s="21"/>
      <c r="G1" s="21"/>
    </row>
    <row r="2" spans="1:7" ht="16.5" thickBot="1" x14ac:dyDescent="0.3">
      <c r="A2" s="22" t="s">
        <v>0</v>
      </c>
      <c r="B2" s="23"/>
      <c r="C2" s="24" t="s">
        <v>388</v>
      </c>
      <c r="D2" s="25" t="s">
        <v>2</v>
      </c>
      <c r="E2" s="23"/>
      <c r="F2" s="24" t="s">
        <v>388</v>
      </c>
      <c r="G2" s="21"/>
    </row>
    <row r="3" spans="1:7" x14ac:dyDescent="0.25">
      <c r="A3" s="26" t="s">
        <v>3</v>
      </c>
      <c r="B3" s="27" t="s">
        <v>324</v>
      </c>
      <c r="C3" s="24">
        <v>10</v>
      </c>
      <c r="D3" s="25" t="s">
        <v>4</v>
      </c>
      <c r="E3" s="27" t="s">
        <v>326</v>
      </c>
      <c r="F3" s="28">
        <v>10</v>
      </c>
      <c r="G3" s="21"/>
    </row>
    <row r="4" spans="1:7" x14ac:dyDescent="0.25">
      <c r="A4" s="29" t="s">
        <v>5</v>
      </c>
      <c r="B4" s="37" t="s">
        <v>325</v>
      </c>
      <c r="C4" s="30">
        <v>10</v>
      </c>
      <c r="D4" s="31" t="s">
        <v>6</v>
      </c>
      <c r="E4" s="37" t="s">
        <v>327</v>
      </c>
      <c r="F4" s="30">
        <v>10</v>
      </c>
      <c r="G4" s="21"/>
    </row>
    <row r="5" spans="1:7" x14ac:dyDescent="0.25">
      <c r="A5" s="29" t="s">
        <v>7</v>
      </c>
      <c r="B5" s="37" t="s">
        <v>328</v>
      </c>
      <c r="C5" s="30">
        <v>10</v>
      </c>
      <c r="D5" s="31" t="s">
        <v>8</v>
      </c>
      <c r="E5" s="37" t="s">
        <v>330</v>
      </c>
      <c r="F5" s="30">
        <v>10</v>
      </c>
      <c r="G5" s="21"/>
    </row>
    <row r="6" spans="1:7" x14ac:dyDescent="0.25">
      <c r="A6" s="29" t="s">
        <v>9</v>
      </c>
      <c r="B6" s="37" t="s">
        <v>329</v>
      </c>
      <c r="C6" s="30">
        <v>10</v>
      </c>
      <c r="D6" s="31" t="s">
        <v>10</v>
      </c>
      <c r="E6" s="37" t="s">
        <v>331</v>
      </c>
      <c r="F6" s="30">
        <v>10</v>
      </c>
      <c r="G6" s="21"/>
    </row>
    <row r="7" spans="1:7" x14ac:dyDescent="0.25">
      <c r="A7" s="29" t="s">
        <v>11</v>
      </c>
      <c r="B7" s="37" t="s">
        <v>332</v>
      </c>
      <c r="C7" s="30">
        <v>10</v>
      </c>
      <c r="D7" s="31" t="s">
        <v>12</v>
      </c>
      <c r="E7" s="37" t="s">
        <v>334</v>
      </c>
      <c r="F7" s="30">
        <v>10</v>
      </c>
      <c r="G7" s="21"/>
    </row>
    <row r="8" spans="1:7" x14ac:dyDescent="0.25">
      <c r="A8" s="29" t="s">
        <v>13</v>
      </c>
      <c r="B8" s="37" t="s">
        <v>333</v>
      </c>
      <c r="C8" s="30">
        <v>10</v>
      </c>
      <c r="D8" s="31" t="s">
        <v>14</v>
      </c>
      <c r="E8" s="37" t="s">
        <v>335</v>
      </c>
      <c r="F8" s="30">
        <v>10</v>
      </c>
      <c r="G8" s="21"/>
    </row>
    <row r="9" spans="1:7" x14ac:dyDescent="0.25">
      <c r="A9" s="29" t="s">
        <v>15</v>
      </c>
      <c r="B9" s="37" t="s">
        <v>336</v>
      </c>
      <c r="C9" s="30">
        <v>10</v>
      </c>
      <c r="D9" s="31" t="s">
        <v>16</v>
      </c>
      <c r="E9" s="37" t="s">
        <v>338</v>
      </c>
      <c r="F9" s="30">
        <v>10</v>
      </c>
      <c r="G9" s="21"/>
    </row>
    <row r="10" spans="1:7" x14ac:dyDescent="0.25">
      <c r="A10" s="29" t="s">
        <v>17</v>
      </c>
      <c r="B10" s="37" t="s">
        <v>337</v>
      </c>
      <c r="C10" s="30">
        <v>10</v>
      </c>
      <c r="D10" s="31" t="s">
        <v>18</v>
      </c>
      <c r="E10" s="37" t="s">
        <v>339</v>
      </c>
      <c r="F10" s="30">
        <v>10</v>
      </c>
      <c r="G10" s="21"/>
    </row>
    <row r="11" spans="1:7" x14ac:dyDescent="0.25">
      <c r="A11" s="29" t="s">
        <v>19</v>
      </c>
      <c r="B11" s="37" t="s">
        <v>340</v>
      </c>
      <c r="C11" s="30">
        <v>10</v>
      </c>
      <c r="D11" s="31" t="s">
        <v>20</v>
      </c>
      <c r="E11" s="37" t="s">
        <v>342</v>
      </c>
      <c r="F11" s="30">
        <v>10</v>
      </c>
      <c r="G11" s="21"/>
    </row>
    <row r="12" spans="1:7" x14ac:dyDescent="0.25">
      <c r="A12" s="29" t="s">
        <v>21</v>
      </c>
      <c r="B12" s="37" t="s">
        <v>341</v>
      </c>
      <c r="C12" s="30">
        <v>10</v>
      </c>
      <c r="D12" s="31" t="s">
        <v>22</v>
      </c>
      <c r="E12" s="37" t="s">
        <v>343</v>
      </c>
      <c r="F12" s="30">
        <v>10</v>
      </c>
      <c r="G12" s="21"/>
    </row>
    <row r="13" spans="1:7" x14ac:dyDescent="0.25">
      <c r="A13" s="29" t="s">
        <v>23</v>
      </c>
      <c r="B13" s="37" t="s">
        <v>344</v>
      </c>
      <c r="C13" s="30">
        <v>10</v>
      </c>
      <c r="D13" s="31" t="s">
        <v>24</v>
      </c>
      <c r="E13" s="37" t="s">
        <v>346</v>
      </c>
      <c r="F13" s="30">
        <v>15</v>
      </c>
      <c r="G13" s="21"/>
    </row>
    <row r="14" spans="1:7" x14ac:dyDescent="0.25">
      <c r="A14" s="29" t="s">
        <v>25</v>
      </c>
      <c r="B14" s="37" t="s">
        <v>345</v>
      </c>
      <c r="C14" s="30">
        <v>10</v>
      </c>
      <c r="D14" s="31" t="s">
        <v>26</v>
      </c>
      <c r="E14" s="37" t="s">
        <v>347</v>
      </c>
      <c r="F14" s="30">
        <v>15</v>
      </c>
      <c r="G14" s="21"/>
    </row>
    <row r="15" spans="1:7" x14ac:dyDescent="0.25">
      <c r="A15" s="29" t="s">
        <v>27</v>
      </c>
      <c r="B15" s="37" t="s">
        <v>348</v>
      </c>
      <c r="C15" s="30">
        <v>10</v>
      </c>
      <c r="D15" s="31" t="s">
        <v>28</v>
      </c>
      <c r="E15" s="37" t="s">
        <v>350</v>
      </c>
      <c r="F15" s="30">
        <v>10</v>
      </c>
      <c r="G15" s="21"/>
    </row>
    <row r="16" spans="1:7" x14ac:dyDescent="0.25">
      <c r="A16" s="29" t="s">
        <v>29</v>
      </c>
      <c r="B16" s="37" t="s">
        <v>349</v>
      </c>
      <c r="C16" s="30">
        <v>10</v>
      </c>
      <c r="D16" s="31" t="s">
        <v>30</v>
      </c>
      <c r="E16" s="37" t="s">
        <v>351</v>
      </c>
      <c r="F16" s="30">
        <v>10</v>
      </c>
      <c r="G16" s="21"/>
    </row>
    <row r="17" spans="1:7" x14ac:dyDescent="0.25">
      <c r="A17" s="29" t="s">
        <v>31</v>
      </c>
      <c r="B17" s="37" t="s">
        <v>352</v>
      </c>
      <c r="C17" s="30">
        <v>10</v>
      </c>
      <c r="D17" s="31" t="s">
        <v>32</v>
      </c>
      <c r="E17" s="37" t="s">
        <v>354</v>
      </c>
      <c r="F17" s="30">
        <v>10</v>
      </c>
      <c r="G17" s="21"/>
    </row>
    <row r="18" spans="1:7" x14ac:dyDescent="0.25">
      <c r="A18" s="29" t="s">
        <v>33</v>
      </c>
      <c r="B18" s="37" t="s">
        <v>353</v>
      </c>
      <c r="C18" s="30">
        <v>10</v>
      </c>
      <c r="D18" s="31" t="s">
        <v>34</v>
      </c>
      <c r="E18" s="37" t="s">
        <v>355</v>
      </c>
      <c r="F18" s="30">
        <v>10</v>
      </c>
      <c r="G18" s="21"/>
    </row>
    <row r="19" spans="1:7" x14ac:dyDescent="0.25">
      <c r="A19" s="29" t="s">
        <v>35</v>
      </c>
      <c r="B19" s="37" t="s">
        <v>356</v>
      </c>
      <c r="C19" s="30">
        <v>5</v>
      </c>
      <c r="D19" s="31" t="s">
        <v>36</v>
      </c>
      <c r="E19" s="37" t="s">
        <v>358</v>
      </c>
      <c r="F19" s="30">
        <v>10</v>
      </c>
      <c r="G19" s="21"/>
    </row>
    <row r="20" spans="1:7" x14ac:dyDescent="0.25">
      <c r="A20" s="29" t="s">
        <v>37</v>
      </c>
      <c r="B20" s="37" t="s">
        <v>357</v>
      </c>
      <c r="C20" s="30">
        <v>5</v>
      </c>
      <c r="D20" s="31" t="s">
        <v>38</v>
      </c>
      <c r="E20" s="37" t="s">
        <v>359</v>
      </c>
      <c r="F20" s="30">
        <v>10</v>
      </c>
      <c r="G20" s="21"/>
    </row>
    <row r="21" spans="1:7" x14ac:dyDescent="0.25">
      <c r="A21" s="29" t="s">
        <v>39</v>
      </c>
      <c r="B21" s="37" t="s">
        <v>360</v>
      </c>
      <c r="C21" s="30">
        <v>10</v>
      </c>
      <c r="D21" s="31" t="s">
        <v>40</v>
      </c>
      <c r="E21" s="37" t="s">
        <v>362</v>
      </c>
      <c r="F21" s="30">
        <v>10</v>
      </c>
      <c r="G21" s="21"/>
    </row>
    <row r="22" spans="1:7" x14ac:dyDescent="0.25">
      <c r="A22" s="29" t="s">
        <v>41</v>
      </c>
      <c r="B22" s="37" t="s">
        <v>361</v>
      </c>
      <c r="C22" s="30">
        <v>10</v>
      </c>
      <c r="D22" s="31" t="s">
        <v>42</v>
      </c>
      <c r="E22" s="37" t="s">
        <v>363</v>
      </c>
      <c r="F22" s="30">
        <v>10</v>
      </c>
      <c r="G22" s="21"/>
    </row>
    <row r="23" spans="1:7" x14ac:dyDescent="0.25">
      <c r="A23" s="29" t="s">
        <v>43</v>
      </c>
      <c r="B23" s="37" t="s">
        <v>364</v>
      </c>
      <c r="C23" s="30">
        <v>5</v>
      </c>
      <c r="D23" s="31" t="s">
        <v>44</v>
      </c>
      <c r="E23" s="37" t="s">
        <v>366</v>
      </c>
      <c r="F23" s="30">
        <v>10</v>
      </c>
      <c r="G23" s="21"/>
    </row>
    <row r="24" spans="1:7" x14ac:dyDescent="0.25">
      <c r="A24" s="29" t="s">
        <v>45</v>
      </c>
      <c r="B24" s="37" t="s">
        <v>365</v>
      </c>
      <c r="C24" s="30">
        <v>5</v>
      </c>
      <c r="D24" s="31" t="s">
        <v>46</v>
      </c>
      <c r="E24" s="37" t="s">
        <v>367</v>
      </c>
      <c r="F24" s="30">
        <v>10</v>
      </c>
      <c r="G24" s="21"/>
    </row>
    <row r="25" spans="1:7" x14ac:dyDescent="0.25">
      <c r="A25" s="29" t="s">
        <v>47</v>
      </c>
      <c r="B25" s="37" t="s">
        <v>368</v>
      </c>
      <c r="C25" s="30">
        <v>5</v>
      </c>
      <c r="D25" s="31" t="s">
        <v>48</v>
      </c>
      <c r="E25" s="37" t="s">
        <v>370</v>
      </c>
      <c r="F25" s="30">
        <v>10</v>
      </c>
      <c r="G25" s="21"/>
    </row>
    <row r="26" spans="1:7" x14ac:dyDescent="0.25">
      <c r="A26" s="29" t="s">
        <v>49</v>
      </c>
      <c r="B26" s="37" t="s">
        <v>369</v>
      </c>
      <c r="C26" s="30">
        <v>5</v>
      </c>
      <c r="D26" s="31" t="s">
        <v>50</v>
      </c>
      <c r="E26" s="37" t="s">
        <v>371</v>
      </c>
      <c r="F26" s="30">
        <v>10</v>
      </c>
      <c r="G26" s="21"/>
    </row>
    <row r="27" spans="1:7" x14ac:dyDescent="0.25">
      <c r="A27" s="29" t="s">
        <v>51</v>
      </c>
      <c r="B27" s="37" t="s">
        <v>372</v>
      </c>
      <c r="C27" s="30">
        <v>10</v>
      </c>
      <c r="D27" s="31" t="s">
        <v>52</v>
      </c>
      <c r="E27" s="37" t="s">
        <v>374</v>
      </c>
      <c r="F27" s="30">
        <v>5</v>
      </c>
      <c r="G27" s="21"/>
    </row>
    <row r="28" spans="1:7" x14ac:dyDescent="0.25">
      <c r="A28" s="29" t="s">
        <v>53</v>
      </c>
      <c r="B28" s="37" t="s">
        <v>373</v>
      </c>
      <c r="C28" s="30">
        <v>10</v>
      </c>
      <c r="D28" s="31" t="s">
        <v>54</v>
      </c>
      <c r="E28" s="37" t="s">
        <v>375</v>
      </c>
      <c r="F28" s="30">
        <v>5</v>
      </c>
      <c r="G28" s="21"/>
    </row>
    <row r="29" spans="1:7" x14ac:dyDescent="0.25">
      <c r="A29" s="29" t="s">
        <v>55</v>
      </c>
      <c r="B29" s="37" t="s">
        <v>376</v>
      </c>
      <c r="C29" s="30">
        <v>10</v>
      </c>
      <c r="D29" s="31" t="s">
        <v>56</v>
      </c>
      <c r="E29" s="37" t="s">
        <v>378</v>
      </c>
      <c r="F29" s="30">
        <v>10</v>
      </c>
      <c r="G29" s="21"/>
    </row>
    <row r="30" spans="1:7" x14ac:dyDescent="0.25">
      <c r="A30" s="29" t="s">
        <v>57</v>
      </c>
      <c r="B30" s="37" t="s">
        <v>377</v>
      </c>
      <c r="C30" s="30">
        <v>10</v>
      </c>
      <c r="D30" s="31" t="s">
        <v>58</v>
      </c>
      <c r="E30" s="37" t="s">
        <v>379</v>
      </c>
      <c r="F30" s="30">
        <v>10</v>
      </c>
      <c r="G30" s="21"/>
    </row>
    <row r="31" spans="1:7" x14ac:dyDescent="0.25">
      <c r="A31" s="29" t="s">
        <v>59</v>
      </c>
      <c r="B31" s="37" t="s">
        <v>380</v>
      </c>
      <c r="C31" s="30">
        <v>10</v>
      </c>
      <c r="D31" s="31" t="s">
        <v>60</v>
      </c>
      <c r="E31" s="37" t="s">
        <v>382</v>
      </c>
      <c r="F31" s="30">
        <v>15</v>
      </c>
      <c r="G31" s="21"/>
    </row>
    <row r="32" spans="1:7" x14ac:dyDescent="0.25">
      <c r="A32" s="29" t="s">
        <v>61</v>
      </c>
      <c r="B32" s="37" t="s">
        <v>381</v>
      </c>
      <c r="C32" s="30">
        <v>10</v>
      </c>
      <c r="D32" s="31" t="s">
        <v>62</v>
      </c>
      <c r="E32" s="37" t="s">
        <v>383</v>
      </c>
      <c r="F32" s="30">
        <v>15</v>
      </c>
      <c r="G32" s="21"/>
    </row>
    <row r="33" spans="1:7" x14ac:dyDescent="0.25">
      <c r="A33" s="29" t="s">
        <v>63</v>
      </c>
      <c r="B33" s="37" t="s">
        <v>384</v>
      </c>
      <c r="C33" s="30">
        <v>15</v>
      </c>
      <c r="D33" s="31" t="s">
        <v>64</v>
      </c>
      <c r="E33" s="37" t="s">
        <v>386</v>
      </c>
      <c r="F33" s="30">
        <v>15</v>
      </c>
      <c r="G33" s="21"/>
    </row>
    <row r="34" spans="1:7" ht="16.5" thickBot="1" x14ac:dyDescent="0.3">
      <c r="A34" s="32" t="s">
        <v>65</v>
      </c>
      <c r="B34" s="33" t="s">
        <v>385</v>
      </c>
      <c r="C34" s="34">
        <v>15</v>
      </c>
      <c r="D34" s="35" t="s">
        <v>66</v>
      </c>
      <c r="E34" s="33" t="s">
        <v>387</v>
      </c>
      <c r="F34" s="34">
        <v>15</v>
      </c>
      <c r="G34" s="21"/>
    </row>
    <row r="36" spans="1:7" ht="16.5" thickBot="1" x14ac:dyDescent="0.3">
      <c r="A36" t="s">
        <v>321</v>
      </c>
    </row>
    <row r="37" spans="1:7" ht="16.5" thickBot="1" x14ac:dyDescent="0.3">
      <c r="A37" s="11" t="s">
        <v>0</v>
      </c>
      <c r="B37" s="20"/>
      <c r="C37" s="12" t="s">
        <v>1</v>
      </c>
      <c r="D37" s="13" t="s">
        <v>2</v>
      </c>
      <c r="E37" s="20"/>
      <c r="F37" s="12" t="s">
        <v>1</v>
      </c>
    </row>
    <row r="38" spans="1:7" x14ac:dyDescent="0.25">
      <c r="A38" s="3" t="s">
        <v>67</v>
      </c>
      <c r="B38" t="s">
        <v>443</v>
      </c>
      <c r="C38" s="1">
        <v>10</v>
      </c>
      <c r="D38" s="2" t="s">
        <v>68</v>
      </c>
      <c r="E38" t="s">
        <v>479</v>
      </c>
      <c r="F38" s="4">
        <v>10</v>
      </c>
    </row>
    <row r="39" spans="1:7" x14ac:dyDescent="0.25">
      <c r="A39" s="5" t="s">
        <v>69</v>
      </c>
      <c r="B39" s="38" t="s">
        <v>444</v>
      </c>
      <c r="C39" s="6">
        <v>10</v>
      </c>
      <c r="D39" s="7" t="s">
        <v>70</v>
      </c>
      <c r="E39" s="38" t="s">
        <v>480</v>
      </c>
      <c r="F39" s="6">
        <v>10</v>
      </c>
    </row>
    <row r="40" spans="1:7" x14ac:dyDescent="0.25">
      <c r="A40" s="5" t="s">
        <v>71</v>
      </c>
      <c r="B40" s="38" t="s">
        <v>445</v>
      </c>
      <c r="C40" s="6">
        <v>10</v>
      </c>
      <c r="D40" s="7" t="s">
        <v>72</v>
      </c>
      <c r="E40" s="38" t="s">
        <v>481</v>
      </c>
      <c r="F40" s="6">
        <v>10</v>
      </c>
    </row>
    <row r="41" spans="1:7" x14ac:dyDescent="0.25">
      <c r="A41" s="5" t="s">
        <v>73</v>
      </c>
      <c r="B41" s="38" t="s">
        <v>446</v>
      </c>
      <c r="C41" s="6">
        <v>10</v>
      </c>
      <c r="D41" s="7" t="s">
        <v>74</v>
      </c>
      <c r="E41" s="38" t="s">
        <v>482</v>
      </c>
      <c r="F41" s="6">
        <v>10</v>
      </c>
    </row>
    <row r="42" spans="1:7" x14ac:dyDescent="0.25">
      <c r="A42" s="5" t="s">
        <v>75</v>
      </c>
      <c r="B42" s="38" t="s">
        <v>447</v>
      </c>
      <c r="C42" s="6">
        <v>10</v>
      </c>
      <c r="D42" s="7" t="s">
        <v>76</v>
      </c>
      <c r="E42" s="38" t="s">
        <v>483</v>
      </c>
      <c r="F42" s="6">
        <v>10</v>
      </c>
    </row>
    <row r="43" spans="1:7" x14ac:dyDescent="0.25">
      <c r="A43" s="5" t="s">
        <v>77</v>
      </c>
      <c r="B43" s="38" t="s">
        <v>448</v>
      </c>
      <c r="C43" s="6">
        <v>10</v>
      </c>
      <c r="D43" s="7" t="s">
        <v>78</v>
      </c>
      <c r="E43" s="38" t="s">
        <v>484</v>
      </c>
      <c r="F43" s="6">
        <v>10</v>
      </c>
    </row>
    <row r="44" spans="1:7" x14ac:dyDescent="0.25">
      <c r="A44" s="5" t="s">
        <v>79</v>
      </c>
      <c r="B44" s="38" t="s">
        <v>449</v>
      </c>
      <c r="C44" s="6">
        <v>10</v>
      </c>
      <c r="D44" s="7" t="s">
        <v>80</v>
      </c>
      <c r="E44" s="38" t="s">
        <v>485</v>
      </c>
      <c r="F44" s="6">
        <v>10</v>
      </c>
    </row>
    <row r="45" spans="1:7" x14ac:dyDescent="0.25">
      <c r="A45" s="5" t="s">
        <v>81</v>
      </c>
      <c r="B45" s="38" t="s">
        <v>450</v>
      </c>
      <c r="C45" s="6">
        <v>10</v>
      </c>
      <c r="D45" s="7" t="s">
        <v>82</v>
      </c>
      <c r="E45" s="38" t="s">
        <v>486</v>
      </c>
      <c r="F45" s="6">
        <v>10</v>
      </c>
    </row>
    <row r="46" spans="1:7" x14ac:dyDescent="0.25">
      <c r="A46" s="5" t="s">
        <v>83</v>
      </c>
      <c r="B46" s="38" t="s">
        <v>451</v>
      </c>
      <c r="C46" s="6">
        <v>10</v>
      </c>
      <c r="D46" s="7" t="s">
        <v>84</v>
      </c>
      <c r="E46" s="38" t="s">
        <v>487</v>
      </c>
      <c r="F46" s="6">
        <v>10</v>
      </c>
    </row>
    <row r="47" spans="1:7" x14ac:dyDescent="0.25">
      <c r="A47" s="5" t="s">
        <v>85</v>
      </c>
      <c r="B47" s="38" t="s">
        <v>452</v>
      </c>
      <c r="C47" s="6">
        <v>10</v>
      </c>
      <c r="D47" s="7" t="s">
        <v>86</v>
      </c>
      <c r="E47" s="38" t="s">
        <v>488</v>
      </c>
      <c r="F47" s="6">
        <v>10</v>
      </c>
    </row>
    <row r="48" spans="1:7" x14ac:dyDescent="0.25">
      <c r="A48" s="5" t="s">
        <v>87</v>
      </c>
      <c r="B48" s="38" t="s">
        <v>453</v>
      </c>
      <c r="C48" s="6">
        <v>10</v>
      </c>
      <c r="D48" s="7" t="s">
        <v>88</v>
      </c>
      <c r="E48" s="38" t="s">
        <v>489</v>
      </c>
      <c r="F48" s="6">
        <v>10</v>
      </c>
    </row>
    <row r="49" spans="1:6" x14ac:dyDescent="0.25">
      <c r="A49" s="5" t="s">
        <v>89</v>
      </c>
      <c r="B49" s="38" t="s">
        <v>454</v>
      </c>
      <c r="C49" s="6">
        <v>10</v>
      </c>
      <c r="D49" s="7" t="s">
        <v>90</v>
      </c>
      <c r="E49" s="38" t="s">
        <v>490</v>
      </c>
      <c r="F49" s="6">
        <v>10</v>
      </c>
    </row>
    <row r="50" spans="1:6" x14ac:dyDescent="0.25">
      <c r="A50" s="5" t="s">
        <v>91</v>
      </c>
      <c r="B50" s="38" t="s">
        <v>455</v>
      </c>
      <c r="C50" s="6">
        <v>10</v>
      </c>
      <c r="D50" s="7" t="s">
        <v>92</v>
      </c>
      <c r="E50" s="38" t="s">
        <v>491</v>
      </c>
      <c r="F50" s="6">
        <v>10</v>
      </c>
    </row>
    <row r="51" spans="1:6" x14ac:dyDescent="0.25">
      <c r="A51" s="5" t="s">
        <v>93</v>
      </c>
      <c r="B51" s="38" t="s">
        <v>456</v>
      </c>
      <c r="C51" s="6">
        <v>10</v>
      </c>
      <c r="D51" s="7" t="s">
        <v>94</v>
      </c>
      <c r="E51" s="38" t="s">
        <v>492</v>
      </c>
      <c r="F51" s="6">
        <v>10</v>
      </c>
    </row>
    <row r="52" spans="1:6" x14ac:dyDescent="0.25">
      <c r="A52" s="5" t="s">
        <v>95</v>
      </c>
      <c r="B52" s="38" t="s">
        <v>457</v>
      </c>
      <c r="C52" s="6">
        <v>10</v>
      </c>
      <c r="D52" s="7" t="s">
        <v>96</v>
      </c>
      <c r="E52" s="38" t="s">
        <v>493</v>
      </c>
      <c r="F52" s="6">
        <v>10</v>
      </c>
    </row>
    <row r="53" spans="1:6" x14ac:dyDescent="0.25">
      <c r="A53" s="5" t="s">
        <v>97</v>
      </c>
      <c r="B53" s="38" t="s">
        <v>458</v>
      </c>
      <c r="C53" s="6">
        <v>10</v>
      </c>
      <c r="D53" s="7" t="s">
        <v>98</v>
      </c>
      <c r="E53" s="38" t="s">
        <v>494</v>
      </c>
      <c r="F53" s="6">
        <v>10</v>
      </c>
    </row>
    <row r="54" spans="1:6" x14ac:dyDescent="0.25">
      <c r="A54" s="5" t="s">
        <v>99</v>
      </c>
      <c r="B54" s="38" t="s">
        <v>459</v>
      </c>
      <c r="C54" s="6">
        <v>10</v>
      </c>
      <c r="D54" s="7" t="s">
        <v>100</v>
      </c>
      <c r="E54" s="38" t="s">
        <v>495</v>
      </c>
      <c r="F54" s="6">
        <v>10</v>
      </c>
    </row>
    <row r="55" spans="1:6" x14ac:dyDescent="0.25">
      <c r="A55" s="5" t="s">
        <v>101</v>
      </c>
      <c r="B55" s="38" t="s">
        <v>460</v>
      </c>
      <c r="C55" s="6">
        <v>10</v>
      </c>
      <c r="D55" s="7" t="s">
        <v>102</v>
      </c>
      <c r="E55" s="38" t="s">
        <v>496</v>
      </c>
      <c r="F55" s="6">
        <v>10</v>
      </c>
    </row>
    <row r="56" spans="1:6" x14ac:dyDescent="0.25">
      <c r="A56" s="5" t="s">
        <v>103</v>
      </c>
      <c r="B56" s="38" t="s">
        <v>461</v>
      </c>
      <c r="C56" s="6">
        <v>10</v>
      </c>
      <c r="D56" s="7" t="s">
        <v>104</v>
      </c>
      <c r="E56" s="38" t="s">
        <v>497</v>
      </c>
      <c r="F56" s="6">
        <v>10</v>
      </c>
    </row>
    <row r="57" spans="1:6" x14ac:dyDescent="0.25">
      <c r="A57" s="5" t="s">
        <v>105</v>
      </c>
      <c r="B57" s="38" t="s">
        <v>462</v>
      </c>
      <c r="C57" s="6">
        <v>10</v>
      </c>
      <c r="D57" s="7" t="s">
        <v>106</v>
      </c>
      <c r="E57" s="38" t="s">
        <v>498</v>
      </c>
      <c r="F57" s="6">
        <v>10</v>
      </c>
    </row>
    <row r="58" spans="1:6" x14ac:dyDescent="0.25">
      <c r="A58" s="5" t="s">
        <v>107</v>
      </c>
      <c r="B58" s="38" t="s">
        <v>463</v>
      </c>
      <c r="C58" s="6">
        <v>10</v>
      </c>
      <c r="D58" s="7" t="s">
        <v>108</v>
      </c>
      <c r="E58" s="38" t="s">
        <v>499</v>
      </c>
      <c r="F58" s="6">
        <v>10</v>
      </c>
    </row>
    <row r="59" spans="1:6" x14ac:dyDescent="0.25">
      <c r="A59" s="5" t="s">
        <v>109</v>
      </c>
      <c r="B59" s="38" t="s">
        <v>464</v>
      </c>
      <c r="C59" s="6">
        <v>10</v>
      </c>
      <c r="D59" s="7" t="s">
        <v>110</v>
      </c>
      <c r="E59" s="38" t="s">
        <v>500</v>
      </c>
      <c r="F59" s="6">
        <v>10</v>
      </c>
    </row>
    <row r="60" spans="1:6" x14ac:dyDescent="0.25">
      <c r="A60" s="5" t="s">
        <v>111</v>
      </c>
      <c r="B60" s="38" t="s">
        <v>465</v>
      </c>
      <c r="C60" s="6">
        <v>10</v>
      </c>
      <c r="D60" s="7" t="s">
        <v>112</v>
      </c>
      <c r="E60" s="38" t="s">
        <v>501</v>
      </c>
      <c r="F60" s="6">
        <v>10</v>
      </c>
    </row>
    <row r="61" spans="1:6" x14ac:dyDescent="0.25">
      <c r="A61" s="5" t="s">
        <v>113</v>
      </c>
      <c r="B61" s="38" t="s">
        <v>466</v>
      </c>
      <c r="C61" s="6">
        <v>10</v>
      </c>
      <c r="D61" s="7" t="s">
        <v>114</v>
      </c>
      <c r="E61" s="38" t="s">
        <v>502</v>
      </c>
      <c r="F61" s="6">
        <v>10</v>
      </c>
    </row>
    <row r="62" spans="1:6" x14ac:dyDescent="0.25">
      <c r="A62" s="5" t="s">
        <v>115</v>
      </c>
      <c r="B62" s="38" t="s">
        <v>467</v>
      </c>
      <c r="C62" s="6">
        <v>10</v>
      </c>
      <c r="D62" s="7" t="s">
        <v>116</v>
      </c>
      <c r="E62" s="38" t="s">
        <v>503</v>
      </c>
      <c r="F62" s="6">
        <v>10</v>
      </c>
    </row>
    <row r="63" spans="1:6" x14ac:dyDescent="0.25">
      <c r="A63" s="5" t="s">
        <v>117</v>
      </c>
      <c r="B63" s="38" t="s">
        <v>468</v>
      </c>
      <c r="C63" s="6">
        <v>10</v>
      </c>
      <c r="D63" s="7" t="s">
        <v>118</v>
      </c>
      <c r="E63" s="38" t="s">
        <v>504</v>
      </c>
      <c r="F63" s="6">
        <v>10</v>
      </c>
    </row>
    <row r="64" spans="1:6" x14ac:dyDescent="0.25">
      <c r="A64" s="5" t="s">
        <v>119</v>
      </c>
      <c r="B64" s="38" t="s">
        <v>469</v>
      </c>
      <c r="C64" s="6">
        <v>10</v>
      </c>
      <c r="D64" s="7" t="s">
        <v>120</v>
      </c>
      <c r="E64" s="38" t="s">
        <v>505</v>
      </c>
      <c r="F64" s="6">
        <v>10</v>
      </c>
    </row>
    <row r="65" spans="1:6" x14ac:dyDescent="0.25">
      <c r="A65" s="5" t="s">
        <v>121</v>
      </c>
      <c r="B65" s="38" t="s">
        <v>470</v>
      </c>
      <c r="C65" s="6">
        <v>10</v>
      </c>
      <c r="D65" s="7" t="s">
        <v>122</v>
      </c>
      <c r="E65" s="38" t="s">
        <v>506</v>
      </c>
      <c r="F65" s="6">
        <v>10</v>
      </c>
    </row>
    <row r="66" spans="1:6" x14ac:dyDescent="0.25">
      <c r="A66" s="5" t="s">
        <v>123</v>
      </c>
      <c r="B66" s="38" t="s">
        <v>471</v>
      </c>
      <c r="C66" s="6">
        <v>10</v>
      </c>
      <c r="D66" s="7" t="s">
        <v>124</v>
      </c>
      <c r="E66" s="38" t="s">
        <v>507</v>
      </c>
      <c r="F66" s="6">
        <v>10</v>
      </c>
    </row>
    <row r="67" spans="1:6" x14ac:dyDescent="0.25">
      <c r="A67" s="5" t="s">
        <v>125</v>
      </c>
      <c r="B67" s="38" t="s">
        <v>472</v>
      </c>
      <c r="C67" s="6">
        <v>10</v>
      </c>
      <c r="D67" s="7" t="s">
        <v>126</v>
      </c>
      <c r="E67" s="38" t="s">
        <v>508</v>
      </c>
      <c r="F67" s="6">
        <v>10</v>
      </c>
    </row>
    <row r="68" spans="1:6" x14ac:dyDescent="0.25">
      <c r="A68" s="5" t="s">
        <v>127</v>
      </c>
      <c r="B68" s="38" t="s">
        <v>473</v>
      </c>
      <c r="C68" s="6">
        <v>10</v>
      </c>
      <c r="D68" s="7" t="s">
        <v>128</v>
      </c>
      <c r="E68" s="38" t="s">
        <v>509</v>
      </c>
      <c r="F68" s="6">
        <v>10</v>
      </c>
    </row>
    <row r="69" spans="1:6" x14ac:dyDescent="0.25">
      <c r="A69" s="5" t="s">
        <v>129</v>
      </c>
      <c r="B69" s="38" t="s">
        <v>474</v>
      </c>
      <c r="C69" s="6">
        <v>10</v>
      </c>
      <c r="D69" s="7" t="s">
        <v>130</v>
      </c>
      <c r="E69" s="38" t="s">
        <v>510</v>
      </c>
      <c r="F69" s="6">
        <v>10</v>
      </c>
    </row>
    <row r="70" spans="1:6" x14ac:dyDescent="0.25">
      <c r="A70" s="5" t="s">
        <v>131</v>
      </c>
      <c r="B70" s="38" t="s">
        <v>475</v>
      </c>
      <c r="C70" s="6">
        <v>10</v>
      </c>
      <c r="D70" s="7" t="s">
        <v>132</v>
      </c>
      <c r="E70" s="38" t="s">
        <v>511</v>
      </c>
      <c r="F70" s="6">
        <v>10</v>
      </c>
    </row>
    <row r="71" spans="1:6" x14ac:dyDescent="0.25">
      <c r="A71" s="5" t="s">
        <v>133</v>
      </c>
      <c r="B71" s="38" t="s">
        <v>476</v>
      </c>
      <c r="C71" s="16">
        <v>10</v>
      </c>
      <c r="D71" s="17" t="s">
        <v>134</v>
      </c>
      <c r="E71" t="s">
        <v>512</v>
      </c>
      <c r="F71" s="6">
        <v>10</v>
      </c>
    </row>
    <row r="72" spans="1:6" x14ac:dyDescent="0.25">
      <c r="A72" s="5" t="s">
        <v>135</v>
      </c>
      <c r="B72" s="38" t="s">
        <v>477</v>
      </c>
      <c r="C72" s="6">
        <v>10</v>
      </c>
      <c r="D72" s="7"/>
      <c r="E72" s="18"/>
      <c r="F72" s="6"/>
    </row>
    <row r="73" spans="1:6" ht="16.5" thickBot="1" x14ac:dyDescent="0.3">
      <c r="A73" s="8" t="s">
        <v>136</v>
      </c>
      <c r="B73" s="19" t="s">
        <v>478</v>
      </c>
      <c r="C73" s="9">
        <v>10</v>
      </c>
      <c r="D73" s="10"/>
      <c r="E73" s="19"/>
      <c r="F73" s="9"/>
    </row>
    <row r="75" spans="1:6" ht="16.5" thickBot="1" x14ac:dyDescent="0.3">
      <c r="A75" t="s">
        <v>322</v>
      </c>
      <c r="C75" s="14"/>
      <c r="F75" s="14"/>
    </row>
    <row r="76" spans="1:6" ht="16.5" thickBot="1" x14ac:dyDescent="0.3">
      <c r="A76" s="11" t="s">
        <v>0</v>
      </c>
      <c r="B76" s="20"/>
      <c r="C76" s="12" t="s">
        <v>1</v>
      </c>
      <c r="D76" s="13" t="s">
        <v>2</v>
      </c>
      <c r="E76" s="20"/>
      <c r="F76" s="12" t="s">
        <v>1</v>
      </c>
    </row>
    <row r="77" spans="1:6" x14ac:dyDescent="0.25">
      <c r="A77" s="15" t="s">
        <v>137</v>
      </c>
      <c r="B77" s="36" t="s">
        <v>389</v>
      </c>
      <c r="C77" s="1">
        <v>10</v>
      </c>
      <c r="D77" s="39" t="s">
        <v>138</v>
      </c>
      <c r="E77" s="36" t="s">
        <v>391</v>
      </c>
      <c r="F77" s="16">
        <v>5</v>
      </c>
    </row>
    <row r="78" spans="1:6" x14ac:dyDescent="0.25">
      <c r="A78" s="5" t="s">
        <v>139</v>
      </c>
      <c r="B78" s="40" t="s">
        <v>390</v>
      </c>
      <c r="C78" s="6">
        <v>10</v>
      </c>
      <c r="D78" s="7" t="s">
        <v>140</v>
      </c>
      <c r="E78" s="40" t="s">
        <v>392</v>
      </c>
      <c r="F78" s="6">
        <v>5</v>
      </c>
    </row>
    <row r="79" spans="1:6" x14ac:dyDescent="0.25">
      <c r="A79" s="5" t="s">
        <v>141</v>
      </c>
      <c r="B79" s="40" t="s">
        <v>393</v>
      </c>
      <c r="C79" s="6">
        <v>15</v>
      </c>
      <c r="D79" s="7" t="s">
        <v>142</v>
      </c>
      <c r="E79" s="40" t="s">
        <v>395</v>
      </c>
      <c r="F79" s="6">
        <v>10</v>
      </c>
    </row>
    <row r="80" spans="1:6" x14ac:dyDescent="0.25">
      <c r="A80" s="5" t="s">
        <v>143</v>
      </c>
      <c r="B80" s="40" t="s">
        <v>394</v>
      </c>
      <c r="C80" s="6">
        <v>15</v>
      </c>
      <c r="D80" s="7" t="s">
        <v>144</v>
      </c>
      <c r="E80" s="40" t="s">
        <v>396</v>
      </c>
      <c r="F80" s="6">
        <v>10</v>
      </c>
    </row>
    <row r="81" spans="1:6" x14ac:dyDescent="0.25">
      <c r="A81" s="5" t="s">
        <v>145</v>
      </c>
      <c r="B81" s="40" t="s">
        <v>397</v>
      </c>
      <c r="C81" s="6">
        <v>10</v>
      </c>
      <c r="D81" s="7" t="s">
        <v>146</v>
      </c>
      <c r="E81" s="40" t="s">
        <v>399</v>
      </c>
      <c r="F81" s="6">
        <v>10</v>
      </c>
    </row>
    <row r="82" spans="1:6" x14ac:dyDescent="0.25">
      <c r="A82" s="5" t="s">
        <v>147</v>
      </c>
      <c r="B82" s="40" t="s">
        <v>398</v>
      </c>
      <c r="C82" s="6">
        <v>10</v>
      </c>
      <c r="D82" s="7" t="s">
        <v>148</v>
      </c>
      <c r="E82" s="40" t="s">
        <v>400</v>
      </c>
      <c r="F82" s="6">
        <v>10</v>
      </c>
    </row>
    <row r="83" spans="1:6" x14ac:dyDescent="0.25">
      <c r="A83" s="5" t="s">
        <v>149</v>
      </c>
      <c r="B83" s="40" t="s">
        <v>401</v>
      </c>
      <c r="C83" s="6">
        <v>10</v>
      </c>
      <c r="D83" s="7" t="s">
        <v>150</v>
      </c>
      <c r="E83" s="40" t="s">
        <v>403</v>
      </c>
      <c r="F83" s="6">
        <v>10</v>
      </c>
    </row>
    <row r="84" spans="1:6" x14ac:dyDescent="0.25">
      <c r="A84" s="5" t="s">
        <v>151</v>
      </c>
      <c r="B84" s="40" t="s">
        <v>402</v>
      </c>
      <c r="C84" s="6">
        <v>10</v>
      </c>
      <c r="D84" s="7" t="s">
        <v>152</v>
      </c>
      <c r="E84" s="40" t="s">
        <v>404</v>
      </c>
      <c r="F84" s="6">
        <v>10</v>
      </c>
    </row>
    <row r="85" spans="1:6" x14ac:dyDescent="0.25">
      <c r="A85" s="5" t="s">
        <v>153</v>
      </c>
      <c r="B85" s="40" t="s">
        <v>405</v>
      </c>
      <c r="C85" s="6">
        <v>10</v>
      </c>
      <c r="D85" s="7" t="s">
        <v>154</v>
      </c>
      <c r="E85" s="40" t="s">
        <v>407</v>
      </c>
      <c r="F85" s="6">
        <v>10</v>
      </c>
    </row>
    <row r="86" spans="1:6" x14ac:dyDescent="0.25">
      <c r="A86" s="5" t="s">
        <v>155</v>
      </c>
      <c r="B86" s="40" t="s">
        <v>406</v>
      </c>
      <c r="C86" s="6">
        <v>10</v>
      </c>
      <c r="D86" s="7" t="s">
        <v>156</v>
      </c>
      <c r="E86" s="40" t="s">
        <v>408</v>
      </c>
      <c r="F86" s="6">
        <v>10</v>
      </c>
    </row>
    <row r="87" spans="1:6" x14ac:dyDescent="0.25">
      <c r="A87" s="5" t="s">
        <v>157</v>
      </c>
      <c r="B87" s="40" t="s">
        <v>409</v>
      </c>
      <c r="C87" s="6">
        <v>10</v>
      </c>
      <c r="D87" s="7" t="s">
        <v>158</v>
      </c>
      <c r="E87" s="40" t="s">
        <v>411</v>
      </c>
      <c r="F87" s="6">
        <v>15</v>
      </c>
    </row>
    <row r="88" spans="1:6" x14ac:dyDescent="0.25">
      <c r="A88" s="5" t="s">
        <v>159</v>
      </c>
      <c r="B88" s="40" t="s">
        <v>410</v>
      </c>
      <c r="C88" s="6">
        <v>10</v>
      </c>
      <c r="D88" s="7" t="s">
        <v>160</v>
      </c>
      <c r="E88" s="40" t="s">
        <v>412</v>
      </c>
      <c r="F88" s="6">
        <v>15</v>
      </c>
    </row>
    <row r="89" spans="1:6" x14ac:dyDescent="0.25">
      <c r="A89" s="5" t="s">
        <v>161</v>
      </c>
      <c r="B89" s="40" t="s">
        <v>413</v>
      </c>
      <c r="C89" s="6">
        <v>10</v>
      </c>
      <c r="D89" s="7" t="s">
        <v>162</v>
      </c>
      <c r="E89" s="40" t="s">
        <v>415</v>
      </c>
      <c r="F89" s="6">
        <v>10</v>
      </c>
    </row>
    <row r="90" spans="1:6" x14ac:dyDescent="0.25">
      <c r="A90" s="5" t="s">
        <v>163</v>
      </c>
      <c r="B90" s="40" t="s">
        <v>414</v>
      </c>
      <c r="C90" s="6">
        <v>10</v>
      </c>
      <c r="D90" s="7" t="s">
        <v>164</v>
      </c>
      <c r="E90" s="40" t="s">
        <v>416</v>
      </c>
      <c r="F90" s="6">
        <v>10</v>
      </c>
    </row>
    <row r="91" spans="1:6" x14ac:dyDescent="0.25">
      <c r="A91" s="5" t="s">
        <v>165</v>
      </c>
      <c r="B91" s="40" t="s">
        <v>417</v>
      </c>
      <c r="C91" s="6">
        <v>5</v>
      </c>
      <c r="D91" s="7" t="s">
        <v>166</v>
      </c>
      <c r="E91" s="40" t="s">
        <v>419</v>
      </c>
      <c r="F91" s="6">
        <v>10</v>
      </c>
    </row>
    <row r="92" spans="1:6" x14ac:dyDescent="0.25">
      <c r="A92" s="5" t="s">
        <v>167</v>
      </c>
      <c r="B92" s="40" t="s">
        <v>418</v>
      </c>
      <c r="C92" s="6">
        <v>5</v>
      </c>
      <c r="D92" s="7" t="s">
        <v>168</v>
      </c>
      <c r="E92" s="40" t="s">
        <v>420</v>
      </c>
      <c r="F92" s="6">
        <v>10</v>
      </c>
    </row>
    <row r="93" spans="1:6" x14ac:dyDescent="0.25">
      <c r="A93" s="5" t="s">
        <v>169</v>
      </c>
      <c r="B93" s="40" t="s">
        <v>421</v>
      </c>
      <c r="C93" s="6">
        <v>10</v>
      </c>
      <c r="D93" s="7" t="s">
        <v>170</v>
      </c>
      <c r="E93" s="40" t="s">
        <v>423</v>
      </c>
      <c r="F93" s="6">
        <v>10</v>
      </c>
    </row>
    <row r="94" spans="1:6" x14ac:dyDescent="0.25">
      <c r="A94" s="5" t="s">
        <v>171</v>
      </c>
      <c r="B94" s="40" t="s">
        <v>422</v>
      </c>
      <c r="C94" s="6">
        <v>10</v>
      </c>
      <c r="D94" s="7" t="s">
        <v>172</v>
      </c>
      <c r="E94" s="40" t="s">
        <v>424</v>
      </c>
      <c r="F94" s="6">
        <v>10</v>
      </c>
    </row>
    <row r="95" spans="1:6" x14ac:dyDescent="0.25">
      <c r="A95" s="5" t="s">
        <v>173</v>
      </c>
      <c r="B95" s="40" t="s">
        <v>425</v>
      </c>
      <c r="C95" s="6">
        <v>10</v>
      </c>
      <c r="D95" s="7" t="s">
        <v>174</v>
      </c>
      <c r="E95" s="40" t="s">
        <v>427</v>
      </c>
      <c r="F95" s="6">
        <v>10</v>
      </c>
    </row>
    <row r="96" spans="1:6" x14ac:dyDescent="0.25">
      <c r="A96" s="5" t="s">
        <v>175</v>
      </c>
      <c r="B96" s="40" t="s">
        <v>426</v>
      </c>
      <c r="C96" s="6">
        <v>10</v>
      </c>
      <c r="D96" s="7" t="s">
        <v>176</v>
      </c>
      <c r="E96" s="40" t="s">
        <v>428</v>
      </c>
      <c r="F96" s="6">
        <v>10</v>
      </c>
    </row>
    <row r="97" spans="1:6" x14ac:dyDescent="0.25">
      <c r="A97" s="5" t="s">
        <v>177</v>
      </c>
      <c r="B97" s="40" t="s">
        <v>429</v>
      </c>
      <c r="C97" s="6">
        <v>10</v>
      </c>
      <c r="D97" s="7" t="s">
        <v>178</v>
      </c>
      <c r="E97" s="40" t="s">
        <v>431</v>
      </c>
      <c r="F97" s="6">
        <v>10</v>
      </c>
    </row>
    <row r="98" spans="1:6" x14ac:dyDescent="0.25">
      <c r="A98" s="5" t="s">
        <v>179</v>
      </c>
      <c r="B98" s="40" t="s">
        <v>430</v>
      </c>
      <c r="C98" s="6">
        <v>10</v>
      </c>
      <c r="D98" s="7" t="s">
        <v>180</v>
      </c>
      <c r="E98" s="40" t="s">
        <v>432</v>
      </c>
      <c r="F98" s="6">
        <v>10</v>
      </c>
    </row>
    <row r="99" spans="1:6" x14ac:dyDescent="0.25">
      <c r="A99" s="5" t="s">
        <v>181</v>
      </c>
      <c r="B99" s="40" t="s">
        <v>433</v>
      </c>
      <c r="C99" s="6">
        <v>15</v>
      </c>
      <c r="D99" s="7" t="s">
        <v>182</v>
      </c>
      <c r="E99" s="40" t="s">
        <v>435</v>
      </c>
      <c r="F99" s="6">
        <v>10</v>
      </c>
    </row>
    <row r="100" spans="1:6" x14ac:dyDescent="0.25">
      <c r="A100" s="5" t="s">
        <v>183</v>
      </c>
      <c r="B100" s="40" t="s">
        <v>434</v>
      </c>
      <c r="C100" s="6">
        <v>15</v>
      </c>
      <c r="D100" s="7" t="s">
        <v>184</v>
      </c>
      <c r="E100" s="40" t="s">
        <v>436</v>
      </c>
      <c r="F100" s="6">
        <v>10</v>
      </c>
    </row>
    <row r="101" spans="1:6" x14ac:dyDescent="0.25">
      <c r="A101" s="5" t="s">
        <v>185</v>
      </c>
      <c r="B101" s="40" t="s">
        <v>437</v>
      </c>
      <c r="C101" s="6">
        <v>10</v>
      </c>
      <c r="D101" s="7" t="s">
        <v>186</v>
      </c>
      <c r="E101" s="40" t="s">
        <v>439</v>
      </c>
      <c r="F101" s="6">
        <v>10</v>
      </c>
    </row>
    <row r="102" spans="1:6" x14ac:dyDescent="0.25">
      <c r="A102" s="5" t="s">
        <v>187</v>
      </c>
      <c r="B102" s="40" t="s">
        <v>438</v>
      </c>
      <c r="C102" s="6">
        <v>10</v>
      </c>
      <c r="D102" s="7" t="s">
        <v>188</v>
      </c>
      <c r="E102" s="40" t="s">
        <v>440</v>
      </c>
      <c r="F102" s="6">
        <v>10</v>
      </c>
    </row>
    <row r="103" spans="1:6" x14ac:dyDescent="0.25">
      <c r="A103" s="5" t="s">
        <v>189</v>
      </c>
      <c r="B103" s="40" t="s">
        <v>441</v>
      </c>
      <c r="C103" s="6">
        <v>10</v>
      </c>
      <c r="D103" s="7"/>
      <c r="E103" s="38"/>
      <c r="F103" s="6"/>
    </row>
    <row r="104" spans="1:6" ht="16.5" thickBot="1" x14ac:dyDescent="0.3">
      <c r="A104" s="8" t="s">
        <v>190</v>
      </c>
      <c r="B104" s="41" t="s">
        <v>442</v>
      </c>
      <c r="C104" s="9">
        <v>10</v>
      </c>
      <c r="D104" s="10"/>
      <c r="E104" s="19"/>
      <c r="F104" s="9"/>
    </row>
    <row r="106" spans="1:6" ht="16.5" thickBot="1" x14ac:dyDescent="0.3">
      <c r="A106" t="s">
        <v>323</v>
      </c>
      <c r="C106" s="14"/>
      <c r="F106" s="14"/>
    </row>
    <row r="107" spans="1:6" ht="16.5" thickBot="1" x14ac:dyDescent="0.3">
      <c r="A107" s="11" t="s">
        <v>0</v>
      </c>
      <c r="B107" s="20"/>
      <c r="C107" s="12" t="s">
        <v>1</v>
      </c>
      <c r="D107" s="13" t="s">
        <v>2</v>
      </c>
      <c r="E107" s="20"/>
      <c r="F107" s="12" t="s">
        <v>1</v>
      </c>
    </row>
    <row r="108" spans="1:6" x14ac:dyDescent="0.25">
      <c r="A108" s="15" t="s">
        <v>191</v>
      </c>
      <c r="B108" t="s">
        <v>513</v>
      </c>
      <c r="C108" s="16">
        <v>10</v>
      </c>
      <c r="D108" s="17" t="s">
        <v>192</v>
      </c>
      <c r="E108" t="s">
        <v>579</v>
      </c>
      <c r="F108" s="16">
        <v>10</v>
      </c>
    </row>
    <row r="109" spans="1:6" x14ac:dyDescent="0.25">
      <c r="A109" s="5" t="s">
        <v>193</v>
      </c>
      <c r="B109" s="38" t="s">
        <v>514</v>
      </c>
      <c r="C109" s="6">
        <v>10</v>
      </c>
      <c r="D109" s="7" t="s">
        <v>194</v>
      </c>
      <c r="E109" s="38" t="s">
        <v>580</v>
      </c>
      <c r="F109" s="6">
        <v>10</v>
      </c>
    </row>
    <row r="110" spans="1:6" x14ac:dyDescent="0.25">
      <c r="A110" s="5" t="s">
        <v>195</v>
      </c>
      <c r="B110" s="38" t="s">
        <v>515</v>
      </c>
      <c r="C110" s="6">
        <v>10</v>
      </c>
      <c r="D110" s="7" t="s">
        <v>196</v>
      </c>
      <c r="E110" s="38" t="s">
        <v>581</v>
      </c>
      <c r="F110" s="6">
        <v>10</v>
      </c>
    </row>
    <row r="111" spans="1:6" x14ac:dyDescent="0.25">
      <c r="A111" s="5" t="s">
        <v>197</v>
      </c>
      <c r="B111" s="38" t="s">
        <v>516</v>
      </c>
      <c r="C111" s="6">
        <v>10</v>
      </c>
      <c r="D111" s="7" t="s">
        <v>198</v>
      </c>
      <c r="E111" s="38" t="s">
        <v>582</v>
      </c>
      <c r="F111" s="6">
        <v>10</v>
      </c>
    </row>
    <row r="112" spans="1:6" x14ac:dyDescent="0.25">
      <c r="A112" s="5" t="s">
        <v>199</v>
      </c>
      <c r="B112" s="38" t="s">
        <v>517</v>
      </c>
      <c r="C112" s="6">
        <v>10</v>
      </c>
      <c r="D112" s="7" t="s">
        <v>200</v>
      </c>
      <c r="E112" s="38" t="s">
        <v>583</v>
      </c>
      <c r="F112" s="6">
        <v>10</v>
      </c>
    </row>
    <row r="113" spans="1:6" x14ac:dyDescent="0.25">
      <c r="A113" s="5" t="s">
        <v>201</v>
      </c>
      <c r="B113" s="38" t="s">
        <v>518</v>
      </c>
      <c r="C113" s="6">
        <v>10</v>
      </c>
      <c r="D113" s="7" t="s">
        <v>202</v>
      </c>
      <c r="E113" s="38" t="s">
        <v>584</v>
      </c>
      <c r="F113" s="6">
        <v>10</v>
      </c>
    </row>
    <row r="114" spans="1:6" x14ac:dyDescent="0.25">
      <c r="A114" s="5" t="s">
        <v>203</v>
      </c>
      <c r="B114" s="38" t="s">
        <v>519</v>
      </c>
      <c r="C114" s="6">
        <v>10</v>
      </c>
      <c r="D114" s="7" t="s">
        <v>204</v>
      </c>
      <c r="E114" s="38" t="s">
        <v>585</v>
      </c>
      <c r="F114" s="6">
        <v>10</v>
      </c>
    </row>
    <row r="115" spans="1:6" x14ac:dyDescent="0.25">
      <c r="A115" s="5" t="s">
        <v>205</v>
      </c>
      <c r="B115" s="38" t="s">
        <v>520</v>
      </c>
      <c r="C115" s="6">
        <v>10</v>
      </c>
      <c r="D115" s="7" t="s">
        <v>206</v>
      </c>
      <c r="E115" s="38" t="s">
        <v>586</v>
      </c>
      <c r="F115" s="6">
        <v>10</v>
      </c>
    </row>
    <row r="116" spans="1:6" x14ac:dyDescent="0.25">
      <c r="A116" s="5" t="s">
        <v>207</v>
      </c>
      <c r="B116" s="38" t="s">
        <v>521</v>
      </c>
      <c r="C116" s="6">
        <v>10</v>
      </c>
      <c r="D116" s="7" t="s">
        <v>208</v>
      </c>
      <c r="E116" s="38" t="s">
        <v>587</v>
      </c>
      <c r="F116" s="6">
        <v>10</v>
      </c>
    </row>
    <row r="117" spans="1:6" x14ac:dyDescent="0.25">
      <c r="A117" s="5" t="s">
        <v>209</v>
      </c>
      <c r="B117" s="38" t="s">
        <v>522</v>
      </c>
      <c r="C117" s="6">
        <v>10</v>
      </c>
      <c r="D117" s="7" t="s">
        <v>210</v>
      </c>
      <c r="E117" s="38" t="s">
        <v>588</v>
      </c>
      <c r="F117" s="6">
        <v>10</v>
      </c>
    </row>
    <row r="118" spans="1:6" x14ac:dyDescent="0.25">
      <c r="A118" s="5" t="s">
        <v>211</v>
      </c>
      <c r="B118" s="38" t="s">
        <v>523</v>
      </c>
      <c r="C118" s="6">
        <v>10</v>
      </c>
      <c r="D118" s="7" t="s">
        <v>212</v>
      </c>
      <c r="E118" s="38" t="s">
        <v>589</v>
      </c>
      <c r="F118" s="6">
        <v>10</v>
      </c>
    </row>
    <row r="119" spans="1:6" x14ac:dyDescent="0.25">
      <c r="A119" s="5" t="s">
        <v>213</v>
      </c>
      <c r="B119" s="38" t="s">
        <v>524</v>
      </c>
      <c r="C119" s="6">
        <v>10</v>
      </c>
      <c r="D119" s="7" t="s">
        <v>214</v>
      </c>
      <c r="E119" s="38" t="s">
        <v>590</v>
      </c>
      <c r="F119" s="6">
        <v>10</v>
      </c>
    </row>
    <row r="120" spans="1:6" x14ac:dyDescent="0.25">
      <c r="A120" s="5" t="s">
        <v>215</v>
      </c>
      <c r="B120" s="38" t="s">
        <v>525</v>
      </c>
      <c r="C120" s="6">
        <v>10</v>
      </c>
      <c r="D120" s="7" t="s">
        <v>216</v>
      </c>
      <c r="E120" s="38" t="s">
        <v>591</v>
      </c>
      <c r="F120" s="6">
        <v>10</v>
      </c>
    </row>
    <row r="121" spans="1:6" x14ac:dyDescent="0.25">
      <c r="A121" s="5" t="s">
        <v>217</v>
      </c>
      <c r="B121" s="38" t="s">
        <v>526</v>
      </c>
      <c r="C121" s="6">
        <v>10</v>
      </c>
      <c r="D121" s="7" t="s">
        <v>218</v>
      </c>
      <c r="E121" s="38" t="s">
        <v>592</v>
      </c>
      <c r="F121" s="6">
        <v>10</v>
      </c>
    </row>
    <row r="122" spans="1:6" x14ac:dyDescent="0.25">
      <c r="A122" s="5" t="s">
        <v>219</v>
      </c>
      <c r="B122" s="38" t="s">
        <v>527</v>
      </c>
      <c r="C122" s="6">
        <v>10</v>
      </c>
      <c r="D122" s="7" t="s">
        <v>220</v>
      </c>
      <c r="E122" s="38" t="s">
        <v>593</v>
      </c>
      <c r="F122" s="6">
        <v>10</v>
      </c>
    </row>
    <row r="123" spans="1:6" x14ac:dyDescent="0.25">
      <c r="A123" s="5" t="s">
        <v>221</v>
      </c>
      <c r="B123" s="38" t="s">
        <v>528</v>
      </c>
      <c r="C123" s="6">
        <v>10</v>
      </c>
      <c r="D123" s="7" t="s">
        <v>222</v>
      </c>
      <c r="E123" s="38" t="s">
        <v>594</v>
      </c>
      <c r="F123" s="6">
        <v>10</v>
      </c>
    </row>
    <row r="124" spans="1:6" x14ac:dyDescent="0.25">
      <c r="A124" s="5" t="s">
        <v>223</v>
      </c>
      <c r="B124" s="38" t="s">
        <v>529</v>
      </c>
      <c r="C124" s="6">
        <v>10</v>
      </c>
      <c r="D124" s="7" t="s">
        <v>224</v>
      </c>
      <c r="E124" s="38" t="s">
        <v>595</v>
      </c>
      <c r="F124" s="6">
        <v>10</v>
      </c>
    </row>
    <row r="125" spans="1:6" x14ac:dyDescent="0.25">
      <c r="A125" s="5" t="s">
        <v>225</v>
      </c>
      <c r="B125" s="38" t="s">
        <v>530</v>
      </c>
      <c r="C125" s="6">
        <v>10</v>
      </c>
      <c r="D125" s="7" t="s">
        <v>226</v>
      </c>
      <c r="E125" s="38" t="s">
        <v>596</v>
      </c>
      <c r="F125" s="6">
        <v>10</v>
      </c>
    </row>
    <row r="126" spans="1:6" x14ac:dyDescent="0.25">
      <c r="A126" s="5" t="s">
        <v>227</v>
      </c>
      <c r="B126" s="38" t="s">
        <v>531</v>
      </c>
      <c r="C126" s="6">
        <v>10</v>
      </c>
      <c r="D126" s="7" t="s">
        <v>228</v>
      </c>
      <c r="E126" s="38" t="s">
        <v>597</v>
      </c>
      <c r="F126" s="6">
        <v>10</v>
      </c>
    </row>
    <row r="127" spans="1:6" x14ac:dyDescent="0.25">
      <c r="A127" s="5" t="s">
        <v>229</v>
      </c>
      <c r="B127" s="38" t="s">
        <v>532</v>
      </c>
      <c r="C127" s="6">
        <v>10</v>
      </c>
      <c r="D127" s="7" t="s">
        <v>230</v>
      </c>
      <c r="E127" s="38" t="s">
        <v>598</v>
      </c>
      <c r="F127" s="6">
        <v>10</v>
      </c>
    </row>
    <row r="128" spans="1:6" x14ac:dyDescent="0.25">
      <c r="A128" s="5" t="s">
        <v>231</v>
      </c>
      <c r="B128" s="38" t="s">
        <v>533</v>
      </c>
      <c r="C128" s="6">
        <v>10</v>
      </c>
      <c r="D128" s="7" t="s">
        <v>232</v>
      </c>
      <c r="E128" s="38" t="s">
        <v>599</v>
      </c>
      <c r="F128" s="6">
        <v>10</v>
      </c>
    </row>
    <row r="129" spans="1:6" x14ac:dyDescent="0.25">
      <c r="A129" s="5" t="s">
        <v>233</v>
      </c>
      <c r="B129" s="38" t="s">
        <v>534</v>
      </c>
      <c r="C129" s="6">
        <v>10</v>
      </c>
      <c r="D129" s="7" t="s">
        <v>234</v>
      </c>
      <c r="E129" s="38" t="s">
        <v>600</v>
      </c>
      <c r="F129" s="6">
        <v>10</v>
      </c>
    </row>
    <row r="130" spans="1:6" x14ac:dyDescent="0.25">
      <c r="A130" s="5" t="s">
        <v>235</v>
      </c>
      <c r="B130" s="38" t="s">
        <v>535</v>
      </c>
      <c r="C130" s="6">
        <v>10</v>
      </c>
      <c r="D130" s="7" t="s">
        <v>236</v>
      </c>
      <c r="E130" s="38" t="s">
        <v>601</v>
      </c>
      <c r="F130" s="6">
        <v>10</v>
      </c>
    </row>
    <row r="131" spans="1:6" x14ac:dyDescent="0.25">
      <c r="A131" s="5" t="s">
        <v>237</v>
      </c>
      <c r="B131" s="38" t="s">
        <v>536</v>
      </c>
      <c r="C131" s="6">
        <v>10</v>
      </c>
      <c r="D131" s="7" t="s">
        <v>238</v>
      </c>
      <c r="E131" s="38" t="s">
        <v>602</v>
      </c>
      <c r="F131" s="6">
        <v>10</v>
      </c>
    </row>
    <row r="132" spans="1:6" x14ac:dyDescent="0.25">
      <c r="A132" s="5" t="s">
        <v>239</v>
      </c>
      <c r="B132" s="38" t="s">
        <v>537</v>
      </c>
      <c r="C132" s="6">
        <v>10</v>
      </c>
      <c r="D132" s="7" t="s">
        <v>240</v>
      </c>
      <c r="E132" s="38" t="s">
        <v>603</v>
      </c>
      <c r="F132" s="6">
        <v>10</v>
      </c>
    </row>
    <row r="133" spans="1:6" x14ac:dyDescent="0.25">
      <c r="A133" s="5" t="s">
        <v>241</v>
      </c>
      <c r="B133" s="38" t="s">
        <v>538</v>
      </c>
      <c r="C133" s="6">
        <v>10</v>
      </c>
      <c r="D133" s="7" t="s">
        <v>242</v>
      </c>
      <c r="E133" s="38" t="s">
        <v>604</v>
      </c>
      <c r="F133" s="6">
        <v>10</v>
      </c>
    </row>
    <row r="134" spans="1:6" x14ac:dyDescent="0.25">
      <c r="A134" s="5" t="s">
        <v>243</v>
      </c>
      <c r="B134" s="38" t="s">
        <v>539</v>
      </c>
      <c r="C134" s="6">
        <v>10</v>
      </c>
      <c r="D134" s="7" t="s">
        <v>244</v>
      </c>
      <c r="E134" s="38" t="s">
        <v>605</v>
      </c>
      <c r="F134" s="6">
        <v>10</v>
      </c>
    </row>
    <row r="135" spans="1:6" x14ac:dyDescent="0.25">
      <c r="A135" s="5" t="s">
        <v>245</v>
      </c>
      <c r="B135" s="38" t="s">
        <v>540</v>
      </c>
      <c r="C135" s="6">
        <v>10</v>
      </c>
      <c r="D135" s="7" t="s">
        <v>246</v>
      </c>
      <c r="E135" s="38" t="s">
        <v>606</v>
      </c>
      <c r="F135" s="6">
        <v>10</v>
      </c>
    </row>
    <row r="136" spans="1:6" x14ac:dyDescent="0.25">
      <c r="A136" s="5" t="s">
        <v>247</v>
      </c>
      <c r="B136" s="38" t="s">
        <v>541</v>
      </c>
      <c r="C136" s="6">
        <v>10</v>
      </c>
      <c r="D136" s="7" t="s">
        <v>248</v>
      </c>
      <c r="E136" s="38" t="s">
        <v>607</v>
      </c>
      <c r="F136" s="6">
        <v>10</v>
      </c>
    </row>
    <row r="137" spans="1:6" x14ac:dyDescent="0.25">
      <c r="A137" s="5" t="s">
        <v>249</v>
      </c>
      <c r="B137" s="38" t="s">
        <v>542</v>
      </c>
      <c r="C137" s="6">
        <v>10</v>
      </c>
      <c r="D137" s="7" t="s">
        <v>250</v>
      </c>
      <c r="E137" s="38" t="s">
        <v>608</v>
      </c>
      <c r="F137" s="6">
        <v>10</v>
      </c>
    </row>
    <row r="138" spans="1:6" x14ac:dyDescent="0.25">
      <c r="A138" s="5" t="s">
        <v>251</v>
      </c>
      <c r="B138" s="38" t="s">
        <v>543</v>
      </c>
      <c r="C138" s="6">
        <v>10</v>
      </c>
      <c r="D138" s="7" t="s">
        <v>252</v>
      </c>
      <c r="E138" s="38" t="s">
        <v>609</v>
      </c>
      <c r="F138" s="6">
        <v>10</v>
      </c>
    </row>
    <row r="139" spans="1:6" x14ac:dyDescent="0.25">
      <c r="A139" s="5" t="s">
        <v>253</v>
      </c>
      <c r="B139" s="38" t="s">
        <v>544</v>
      </c>
      <c r="C139" s="6">
        <v>10</v>
      </c>
      <c r="D139" s="7" t="s">
        <v>254</v>
      </c>
      <c r="E139" s="38" t="s">
        <v>610</v>
      </c>
      <c r="F139" s="6">
        <v>10</v>
      </c>
    </row>
    <row r="140" spans="1:6" x14ac:dyDescent="0.25">
      <c r="A140" s="5" t="s">
        <v>255</v>
      </c>
      <c r="B140" s="38" t="s">
        <v>545</v>
      </c>
      <c r="C140" s="6">
        <v>10</v>
      </c>
      <c r="D140" s="7" t="s">
        <v>256</v>
      </c>
      <c r="E140" s="38" t="s">
        <v>611</v>
      </c>
      <c r="F140" s="6">
        <v>10</v>
      </c>
    </row>
    <row r="141" spans="1:6" x14ac:dyDescent="0.25">
      <c r="A141" s="5" t="s">
        <v>257</v>
      </c>
      <c r="B141" s="38" t="s">
        <v>546</v>
      </c>
      <c r="C141" s="6">
        <v>10</v>
      </c>
      <c r="D141" s="7" t="s">
        <v>614</v>
      </c>
      <c r="E141" s="38" t="s">
        <v>612</v>
      </c>
      <c r="F141" s="6">
        <v>10</v>
      </c>
    </row>
    <row r="142" spans="1:6" x14ac:dyDescent="0.25">
      <c r="A142" s="5" t="s">
        <v>259</v>
      </c>
      <c r="B142" s="38" t="s">
        <v>547</v>
      </c>
      <c r="C142" s="6">
        <v>10</v>
      </c>
      <c r="D142" s="7" t="s">
        <v>258</v>
      </c>
      <c r="E142" s="38" t="s">
        <v>613</v>
      </c>
      <c r="F142" s="6">
        <v>10</v>
      </c>
    </row>
    <row r="143" spans="1:6" x14ac:dyDescent="0.25">
      <c r="A143" s="5" t="s">
        <v>260</v>
      </c>
      <c r="B143" s="38" t="s">
        <v>548</v>
      </c>
      <c r="C143" s="6">
        <v>10</v>
      </c>
      <c r="D143" s="7" t="s">
        <v>261</v>
      </c>
      <c r="E143" s="38" t="s">
        <v>615</v>
      </c>
      <c r="F143" s="6">
        <v>10</v>
      </c>
    </row>
    <row r="144" spans="1:6" x14ac:dyDescent="0.25">
      <c r="A144" s="5" t="s">
        <v>551</v>
      </c>
      <c r="B144" s="38" t="s">
        <v>549</v>
      </c>
      <c r="C144" s="6">
        <v>10</v>
      </c>
      <c r="D144" s="7" t="s">
        <v>263</v>
      </c>
      <c r="E144" s="38" t="s">
        <v>616</v>
      </c>
      <c r="F144" s="6">
        <v>10</v>
      </c>
    </row>
    <row r="145" spans="1:6" x14ac:dyDescent="0.25">
      <c r="A145" s="5" t="s">
        <v>262</v>
      </c>
      <c r="B145" s="38" t="s">
        <v>550</v>
      </c>
      <c r="C145" s="6">
        <v>10</v>
      </c>
      <c r="D145" s="7" t="s">
        <v>264</v>
      </c>
      <c r="E145" s="38" t="s">
        <v>617</v>
      </c>
      <c r="F145" s="6">
        <v>10</v>
      </c>
    </row>
    <row r="146" spans="1:6" x14ac:dyDescent="0.25">
      <c r="A146" s="5" t="s">
        <v>265</v>
      </c>
      <c r="B146" s="38" t="s">
        <v>552</v>
      </c>
      <c r="C146" s="6">
        <v>10</v>
      </c>
      <c r="D146" s="7" t="s">
        <v>266</v>
      </c>
      <c r="E146" s="38" t="s">
        <v>618</v>
      </c>
      <c r="F146" s="6">
        <v>10</v>
      </c>
    </row>
    <row r="147" spans="1:6" x14ac:dyDescent="0.25">
      <c r="A147" s="5" t="s">
        <v>267</v>
      </c>
      <c r="B147" s="38" t="s">
        <v>553</v>
      </c>
      <c r="C147" s="6">
        <v>10</v>
      </c>
      <c r="D147" s="7" t="s">
        <v>268</v>
      </c>
      <c r="E147" s="38" t="s">
        <v>619</v>
      </c>
      <c r="F147" s="6">
        <v>10</v>
      </c>
    </row>
    <row r="148" spans="1:6" x14ac:dyDescent="0.25">
      <c r="A148" s="5" t="s">
        <v>269</v>
      </c>
      <c r="B148" s="38" t="s">
        <v>554</v>
      </c>
      <c r="C148" s="6">
        <v>10</v>
      </c>
      <c r="D148" s="7" t="s">
        <v>270</v>
      </c>
      <c r="E148" s="38" t="s">
        <v>620</v>
      </c>
      <c r="F148" s="6">
        <v>10</v>
      </c>
    </row>
    <row r="149" spans="1:6" x14ac:dyDescent="0.25">
      <c r="A149" s="5" t="s">
        <v>271</v>
      </c>
      <c r="B149" s="38" t="s">
        <v>555</v>
      </c>
      <c r="C149" s="6">
        <v>10</v>
      </c>
      <c r="D149" s="7" t="s">
        <v>272</v>
      </c>
      <c r="E149" s="38" t="s">
        <v>621</v>
      </c>
      <c r="F149" s="6">
        <v>10</v>
      </c>
    </row>
    <row r="150" spans="1:6" x14ac:dyDescent="0.25">
      <c r="A150" s="5" t="s">
        <v>273</v>
      </c>
      <c r="B150" s="38" t="s">
        <v>556</v>
      </c>
      <c r="C150" s="6">
        <v>10</v>
      </c>
      <c r="D150" s="7" t="s">
        <v>274</v>
      </c>
      <c r="E150" s="38" t="s">
        <v>622</v>
      </c>
      <c r="F150" s="6">
        <v>10</v>
      </c>
    </row>
    <row r="151" spans="1:6" x14ac:dyDescent="0.25">
      <c r="A151" s="5" t="s">
        <v>275</v>
      </c>
      <c r="B151" s="38" t="s">
        <v>557</v>
      </c>
      <c r="C151" s="6">
        <v>10</v>
      </c>
      <c r="D151" s="7" t="s">
        <v>276</v>
      </c>
      <c r="E151" s="38" t="s">
        <v>623</v>
      </c>
      <c r="F151" s="6">
        <v>10</v>
      </c>
    </row>
    <row r="152" spans="1:6" x14ac:dyDescent="0.25">
      <c r="A152" s="5" t="s">
        <v>277</v>
      </c>
      <c r="B152" s="38" t="s">
        <v>558</v>
      </c>
      <c r="C152" s="6">
        <v>10</v>
      </c>
      <c r="D152" s="7" t="s">
        <v>278</v>
      </c>
      <c r="E152" s="38" t="s">
        <v>624</v>
      </c>
      <c r="F152" s="6">
        <v>10</v>
      </c>
    </row>
    <row r="153" spans="1:6" x14ac:dyDescent="0.25">
      <c r="A153" s="5" t="s">
        <v>279</v>
      </c>
      <c r="B153" s="38" t="s">
        <v>559</v>
      </c>
      <c r="C153" s="6">
        <v>10</v>
      </c>
      <c r="D153" s="7" t="s">
        <v>280</v>
      </c>
      <c r="E153" s="38" t="s">
        <v>625</v>
      </c>
      <c r="F153" s="6">
        <v>10</v>
      </c>
    </row>
    <row r="154" spans="1:6" x14ac:dyDescent="0.25">
      <c r="A154" s="5" t="s">
        <v>281</v>
      </c>
      <c r="B154" s="38" t="s">
        <v>560</v>
      </c>
      <c r="C154" s="6">
        <v>10</v>
      </c>
      <c r="D154" s="7" t="s">
        <v>282</v>
      </c>
      <c r="E154" s="38" t="s">
        <v>626</v>
      </c>
      <c r="F154" s="6">
        <v>10</v>
      </c>
    </row>
    <row r="155" spans="1:6" x14ac:dyDescent="0.25">
      <c r="A155" s="5" t="s">
        <v>283</v>
      </c>
      <c r="B155" s="38" t="s">
        <v>561</v>
      </c>
      <c r="C155" s="6">
        <v>10</v>
      </c>
      <c r="D155" s="7" t="s">
        <v>284</v>
      </c>
      <c r="E155" s="38" t="s">
        <v>627</v>
      </c>
      <c r="F155" s="6">
        <v>10</v>
      </c>
    </row>
    <row r="156" spans="1:6" x14ac:dyDescent="0.25">
      <c r="A156" s="5" t="s">
        <v>285</v>
      </c>
      <c r="B156" s="38" t="s">
        <v>562</v>
      </c>
      <c r="C156" s="6">
        <v>10</v>
      </c>
      <c r="D156" s="7" t="s">
        <v>286</v>
      </c>
      <c r="E156" s="38" t="s">
        <v>628</v>
      </c>
      <c r="F156" s="6">
        <v>10</v>
      </c>
    </row>
    <row r="157" spans="1:6" x14ac:dyDescent="0.25">
      <c r="A157" s="5" t="s">
        <v>287</v>
      </c>
      <c r="B157" s="38" t="s">
        <v>563</v>
      </c>
      <c r="C157" s="6">
        <v>10</v>
      </c>
      <c r="D157" s="7" t="s">
        <v>288</v>
      </c>
      <c r="E157" s="38" t="s">
        <v>629</v>
      </c>
      <c r="F157" s="6">
        <v>10</v>
      </c>
    </row>
    <row r="158" spans="1:6" x14ac:dyDescent="0.25">
      <c r="A158" s="5" t="s">
        <v>289</v>
      </c>
      <c r="B158" s="38" t="s">
        <v>564</v>
      </c>
      <c r="C158" s="6">
        <v>10</v>
      </c>
      <c r="D158" s="7" t="s">
        <v>290</v>
      </c>
      <c r="E158" s="38" t="s">
        <v>630</v>
      </c>
      <c r="F158" s="6">
        <v>10</v>
      </c>
    </row>
    <row r="159" spans="1:6" x14ac:dyDescent="0.25">
      <c r="A159" s="5" t="s">
        <v>291</v>
      </c>
      <c r="B159" s="38" t="s">
        <v>565</v>
      </c>
      <c r="C159" s="6">
        <v>10</v>
      </c>
      <c r="D159" s="7" t="s">
        <v>292</v>
      </c>
      <c r="E159" s="38" t="s">
        <v>631</v>
      </c>
      <c r="F159" s="6">
        <v>10</v>
      </c>
    </row>
    <row r="160" spans="1:6" x14ac:dyDescent="0.25">
      <c r="A160" s="5" t="s">
        <v>293</v>
      </c>
      <c r="B160" s="38" t="s">
        <v>566</v>
      </c>
      <c r="C160" s="6">
        <v>10</v>
      </c>
      <c r="D160" s="7" t="s">
        <v>294</v>
      </c>
      <c r="E160" s="38" t="s">
        <v>632</v>
      </c>
      <c r="F160" s="6">
        <v>10</v>
      </c>
    </row>
    <row r="161" spans="1:6" x14ac:dyDescent="0.25">
      <c r="A161" s="5" t="s">
        <v>295</v>
      </c>
      <c r="B161" s="38" t="s">
        <v>567</v>
      </c>
      <c r="C161" s="6">
        <v>10</v>
      </c>
      <c r="D161" s="7" t="s">
        <v>296</v>
      </c>
      <c r="E161" s="38" t="s">
        <v>633</v>
      </c>
      <c r="F161" s="6">
        <v>10</v>
      </c>
    </row>
    <row r="162" spans="1:6" x14ac:dyDescent="0.25">
      <c r="A162" s="5" t="s">
        <v>297</v>
      </c>
      <c r="B162" s="38" t="s">
        <v>568</v>
      </c>
      <c r="C162" s="6">
        <v>10</v>
      </c>
      <c r="D162" s="7" t="s">
        <v>298</v>
      </c>
      <c r="E162" s="38" t="s">
        <v>634</v>
      </c>
      <c r="F162" s="6">
        <v>10</v>
      </c>
    </row>
    <row r="163" spans="1:6" x14ac:dyDescent="0.25">
      <c r="A163" s="5" t="s">
        <v>299</v>
      </c>
      <c r="B163" s="38" t="s">
        <v>569</v>
      </c>
      <c r="C163" s="6">
        <v>10</v>
      </c>
      <c r="D163" s="7" t="s">
        <v>300</v>
      </c>
      <c r="E163" s="38" t="s">
        <v>635</v>
      </c>
      <c r="F163" s="6">
        <v>10</v>
      </c>
    </row>
    <row r="164" spans="1:6" x14ac:dyDescent="0.25">
      <c r="A164" s="5" t="s">
        <v>301</v>
      </c>
      <c r="B164" s="38" t="s">
        <v>570</v>
      </c>
      <c r="C164" s="6">
        <v>10</v>
      </c>
      <c r="D164" s="7" t="s">
        <v>302</v>
      </c>
      <c r="E164" s="38" t="s">
        <v>636</v>
      </c>
      <c r="F164" s="6">
        <v>10</v>
      </c>
    </row>
    <row r="165" spans="1:6" x14ac:dyDescent="0.25">
      <c r="A165" s="5" t="s">
        <v>303</v>
      </c>
      <c r="B165" s="38" t="s">
        <v>571</v>
      </c>
      <c r="C165" s="6">
        <v>10</v>
      </c>
      <c r="D165" s="7" t="s">
        <v>304</v>
      </c>
      <c r="E165" s="38" t="s">
        <v>637</v>
      </c>
      <c r="F165" s="6">
        <v>10</v>
      </c>
    </row>
    <row r="166" spans="1:6" x14ac:dyDescent="0.25">
      <c r="A166" s="5" t="s">
        <v>305</v>
      </c>
      <c r="B166" s="38" t="s">
        <v>572</v>
      </c>
      <c r="C166" s="6">
        <v>10</v>
      </c>
      <c r="D166" s="7" t="s">
        <v>306</v>
      </c>
      <c r="E166" s="38" t="s">
        <v>638</v>
      </c>
      <c r="F166" s="6">
        <v>10</v>
      </c>
    </row>
    <row r="167" spans="1:6" x14ac:dyDescent="0.25">
      <c r="A167" s="5" t="s">
        <v>307</v>
      </c>
      <c r="B167" s="38" t="s">
        <v>573</v>
      </c>
      <c r="C167" s="6">
        <v>10</v>
      </c>
      <c r="D167" s="7" t="s">
        <v>644</v>
      </c>
      <c r="E167" s="38" t="s">
        <v>639</v>
      </c>
      <c r="F167" s="6">
        <v>10</v>
      </c>
    </row>
    <row r="168" spans="1:6" x14ac:dyDescent="0.25">
      <c r="A168" s="5" t="s">
        <v>309</v>
      </c>
      <c r="B168" s="38" t="s">
        <v>574</v>
      </c>
      <c r="C168" s="6">
        <v>10</v>
      </c>
      <c r="D168" s="7" t="s">
        <v>308</v>
      </c>
      <c r="E168" s="38" t="s">
        <v>640</v>
      </c>
      <c r="F168" s="6">
        <v>10</v>
      </c>
    </row>
    <row r="169" spans="1:6" x14ac:dyDescent="0.25">
      <c r="A169" s="5" t="s">
        <v>310</v>
      </c>
      <c r="B169" s="38" t="s">
        <v>575</v>
      </c>
      <c r="C169" s="6">
        <v>10</v>
      </c>
      <c r="D169" s="7" t="s">
        <v>643</v>
      </c>
      <c r="E169" s="38" t="s">
        <v>641</v>
      </c>
      <c r="F169" s="6">
        <v>10</v>
      </c>
    </row>
    <row r="170" spans="1:6" x14ac:dyDescent="0.25">
      <c r="A170" s="5" t="s">
        <v>312</v>
      </c>
      <c r="B170" s="38" t="s">
        <v>576</v>
      </c>
      <c r="C170" s="6">
        <v>10</v>
      </c>
      <c r="D170" s="7" t="s">
        <v>311</v>
      </c>
      <c r="E170" s="38" t="s">
        <v>642</v>
      </c>
      <c r="F170" s="6">
        <v>10</v>
      </c>
    </row>
    <row r="171" spans="1:6" x14ac:dyDescent="0.25">
      <c r="A171" s="5" t="s">
        <v>313</v>
      </c>
      <c r="B171" s="38" t="s">
        <v>577</v>
      </c>
      <c r="C171" s="6">
        <v>10</v>
      </c>
      <c r="D171" s="7" t="s">
        <v>314</v>
      </c>
      <c r="E171" s="38" t="s">
        <v>645</v>
      </c>
      <c r="F171" s="6">
        <v>10</v>
      </c>
    </row>
    <row r="172" spans="1:6" x14ac:dyDescent="0.25">
      <c r="A172" s="5" t="s">
        <v>315</v>
      </c>
      <c r="B172" s="38" t="s">
        <v>578</v>
      </c>
      <c r="C172" s="6">
        <v>10</v>
      </c>
      <c r="D172" s="7" t="s">
        <v>316</v>
      </c>
      <c r="E172" s="38" t="s">
        <v>646</v>
      </c>
      <c r="F172" s="6">
        <v>10</v>
      </c>
    </row>
    <row r="173" spans="1:6" x14ac:dyDescent="0.25">
      <c r="A173" s="5"/>
      <c r="B173" s="38"/>
      <c r="C173" s="6"/>
      <c r="D173" s="7" t="s">
        <v>317</v>
      </c>
      <c r="E173" s="38" t="s">
        <v>647</v>
      </c>
      <c r="F173" s="6">
        <v>10</v>
      </c>
    </row>
    <row r="174" spans="1:6" x14ac:dyDescent="0.25">
      <c r="A174" s="5"/>
      <c r="B174" s="38"/>
      <c r="C174" s="6"/>
      <c r="D174" s="7" t="s">
        <v>318</v>
      </c>
      <c r="E174" s="38" t="s">
        <v>648</v>
      </c>
      <c r="F174" s="6">
        <v>10</v>
      </c>
    </row>
    <row r="175" spans="1:6" ht="16.5" thickBot="1" x14ac:dyDescent="0.3">
      <c r="A175" s="8"/>
      <c r="B175" s="19"/>
      <c r="C175" s="9"/>
      <c r="D175" s="10" t="s">
        <v>319</v>
      </c>
      <c r="E175" s="42" t="s">
        <v>649</v>
      </c>
      <c r="F175" s="9">
        <v>10</v>
      </c>
    </row>
  </sheetData>
  <conditionalFormatting sqref="B103:B104">
    <cfRule type="expression" dxfId="35" priority="23" stopIfTrue="1">
      <formula>AND(($A68&lt;&gt;""),(B103=""))</formula>
    </cfRule>
  </conditionalFormatting>
  <conditionalFormatting sqref="B77:B78">
    <cfRule type="expression" dxfId="34" priority="21" stopIfTrue="1">
      <formula>AND(($A23&lt;&gt;""),(B77=""))</formula>
    </cfRule>
  </conditionalFormatting>
  <conditionalFormatting sqref="E77:E78">
    <cfRule type="expression" dxfId="33" priority="20" stopIfTrue="1">
      <formula>AND(($A23&lt;&gt;""),(E77=""))</formula>
    </cfRule>
  </conditionalFormatting>
  <conditionalFormatting sqref="E79:E80">
    <cfRule type="expression" dxfId="32" priority="24" stopIfTrue="1">
      <formula>AND(($A22&lt;&gt;""),(E79=""))</formula>
    </cfRule>
  </conditionalFormatting>
  <conditionalFormatting sqref="B79:B80">
    <cfRule type="expression" dxfId="31" priority="26" stopIfTrue="1">
      <formula>AND(($A20&lt;&gt;""),(B79=""))</formula>
    </cfRule>
  </conditionalFormatting>
  <conditionalFormatting sqref="B81:B82">
    <cfRule type="expression" dxfId="30" priority="28" stopIfTrue="1">
      <formula>AND(($A24&lt;&gt;""),(B81=""))</formula>
    </cfRule>
  </conditionalFormatting>
  <conditionalFormatting sqref="E81:E82 B83:B84">
    <cfRule type="expression" dxfId="29" priority="30" stopIfTrue="1">
      <formula>AND(($A26&lt;&gt;""),(B81=""))</formula>
    </cfRule>
  </conditionalFormatting>
  <conditionalFormatting sqref="E83:E84 B85:B86">
    <cfRule type="expression" dxfId="28" priority="32" stopIfTrue="1">
      <formula>AND(($A30&lt;&gt;""),(B83=""))</formula>
    </cfRule>
  </conditionalFormatting>
  <conditionalFormatting sqref="E85:E86 B87:B88">
    <cfRule type="expression" dxfId="27" priority="34" stopIfTrue="1">
      <formula>AND(($A34&lt;&gt;""),(B85=""))</formula>
    </cfRule>
  </conditionalFormatting>
  <conditionalFormatting sqref="E87:E88 B89:B90">
    <cfRule type="expression" dxfId="26" priority="36" stopIfTrue="1">
      <formula>AND(($A38&lt;&gt;""),(B87=""))</formula>
    </cfRule>
  </conditionalFormatting>
  <conditionalFormatting sqref="E89:E90 B91:B92">
    <cfRule type="expression" dxfId="25" priority="38" stopIfTrue="1">
      <formula>AND(($A42&lt;&gt;""),(B89=""))</formula>
    </cfRule>
  </conditionalFormatting>
  <conditionalFormatting sqref="E91:E92 B93:B94">
    <cfRule type="expression" dxfId="24" priority="40" stopIfTrue="1">
      <formula>AND(($A46&lt;&gt;""),(B91=""))</formula>
    </cfRule>
  </conditionalFormatting>
  <conditionalFormatting sqref="E93:E94 B95:B96">
    <cfRule type="expression" dxfId="23" priority="42" stopIfTrue="1">
      <formula>AND(($A50&lt;&gt;""),(B93=""))</formula>
    </cfRule>
  </conditionalFormatting>
  <conditionalFormatting sqref="E95:E96 B97:B98">
    <cfRule type="expression" dxfId="22" priority="44" stopIfTrue="1">
      <formula>AND(($A54&lt;&gt;""),(B95=""))</formula>
    </cfRule>
  </conditionalFormatting>
  <conditionalFormatting sqref="E97:E98 B99:B100">
    <cfRule type="expression" dxfId="21" priority="46" stopIfTrue="1">
      <formula>AND(($A58&lt;&gt;""),(B97=""))</formula>
    </cfRule>
  </conditionalFormatting>
  <conditionalFormatting sqref="E99:E100 B101:B102">
    <cfRule type="expression" dxfId="20" priority="48" stopIfTrue="1">
      <formula>AND(($A62&lt;&gt;""),(B99=""))</formula>
    </cfRule>
  </conditionalFormatting>
  <conditionalFormatting sqref="E101:E102">
    <cfRule type="expression" dxfId="19" priority="50" stopIfTrue="1">
      <formula>AND(($A66&lt;&gt;""),(E101=""))</formula>
    </cfRule>
  </conditionalFormatting>
  <conditionalFormatting sqref="B38:B39">
    <cfRule type="expression" dxfId="18" priority="19" stopIfTrue="1">
      <formula>AND(($A38&lt;&gt;""),(B38=""))</formula>
    </cfRule>
  </conditionalFormatting>
  <conditionalFormatting sqref="B40:B41">
    <cfRule type="expression" dxfId="17" priority="18" stopIfTrue="1">
      <formula>AND(($A40&lt;&gt;""),(B40=""))</formula>
    </cfRule>
  </conditionalFormatting>
  <conditionalFormatting sqref="B42:B43">
    <cfRule type="expression" dxfId="16" priority="17" stopIfTrue="1">
      <formula>AND(($A42&lt;&gt;""),(B42=""))</formula>
    </cfRule>
  </conditionalFormatting>
  <conditionalFormatting sqref="B44:B47">
    <cfRule type="expression" dxfId="15" priority="16" stopIfTrue="1">
      <formula>AND(($A44&lt;&gt;""),(B44=""))</formula>
    </cfRule>
  </conditionalFormatting>
  <conditionalFormatting sqref="B48:B49">
    <cfRule type="expression" dxfId="14" priority="15" stopIfTrue="1">
      <formula>AND(($A48&lt;&gt;""),(B48=""))</formula>
    </cfRule>
  </conditionalFormatting>
  <conditionalFormatting sqref="B50:B61">
    <cfRule type="expression" dxfId="13" priority="14" stopIfTrue="1">
      <formula>AND(($A50&lt;&gt;""),(B50=""))</formula>
    </cfRule>
  </conditionalFormatting>
  <conditionalFormatting sqref="B62:B73">
    <cfRule type="expression" dxfId="12" priority="13" stopIfTrue="1">
      <formula>AND(($A62&lt;&gt;""),(B62=""))</formula>
    </cfRule>
  </conditionalFormatting>
  <conditionalFormatting sqref="E38:E43">
    <cfRule type="expression" dxfId="11" priority="12" stopIfTrue="1">
      <formula>AND(($A38&lt;&gt;""),(E38=""))</formula>
    </cfRule>
  </conditionalFormatting>
  <conditionalFormatting sqref="E44:E45">
    <cfRule type="expression" dxfId="10" priority="11" stopIfTrue="1">
      <formula>AND(($A44&lt;&gt;""),(E44=""))</formula>
    </cfRule>
  </conditionalFormatting>
  <conditionalFormatting sqref="E46:E49">
    <cfRule type="expression" dxfId="9" priority="10" stopIfTrue="1">
      <formula>AND(($A46&lt;&gt;""),(E46=""))</formula>
    </cfRule>
  </conditionalFormatting>
  <conditionalFormatting sqref="E50:E55">
    <cfRule type="expression" dxfId="8" priority="9" stopIfTrue="1">
      <formula>AND(($A50&lt;&gt;""),(E50=""))</formula>
    </cfRule>
  </conditionalFormatting>
  <conditionalFormatting sqref="E56:E65">
    <cfRule type="expression" dxfId="7" priority="8" stopIfTrue="1">
      <formula>AND(($A56&lt;&gt;""),(E56=""))</formula>
    </cfRule>
  </conditionalFormatting>
  <conditionalFormatting sqref="E66:E71">
    <cfRule type="expression" dxfId="6" priority="7" stopIfTrue="1">
      <formula>AND(($A66&lt;&gt;""),(E66=""))</formula>
    </cfRule>
  </conditionalFormatting>
  <conditionalFormatting sqref="B108:B133">
    <cfRule type="expression" dxfId="5" priority="6" stopIfTrue="1">
      <formula>AND(($A108&lt;&gt;""),(B108=""))</formula>
    </cfRule>
  </conditionalFormatting>
  <conditionalFormatting sqref="B134:B145">
    <cfRule type="expression" dxfId="4" priority="5" stopIfTrue="1">
      <formula>AND(($A134&lt;&gt;""),(B134=""))</formula>
    </cfRule>
  </conditionalFormatting>
  <conditionalFormatting sqref="B146:B172">
    <cfRule type="expression" dxfId="3" priority="4" stopIfTrue="1">
      <formula>AND(($A146&lt;&gt;""),(B146=""))</formula>
    </cfRule>
  </conditionalFormatting>
  <conditionalFormatting sqref="E108:E142">
    <cfRule type="expression" dxfId="2" priority="3" stopIfTrue="1">
      <formula>AND(($A108&lt;&gt;""),(E108=""))</formula>
    </cfRule>
  </conditionalFormatting>
  <conditionalFormatting sqref="E143:E170">
    <cfRule type="expression" dxfId="1" priority="2" stopIfTrue="1">
      <formula>AND(($A143&lt;&gt;""),(E143=""))</formula>
    </cfRule>
  </conditionalFormatting>
  <conditionalFormatting sqref="E171:E175">
    <cfRule type="expression" dxfId="0" priority="1" stopIfTrue="1">
      <formula>AND(($A171&lt;&gt;""),(E171=""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s Oude Munnink</dc:creator>
  <cp:lastModifiedBy>David Nieuwenhuijse</cp:lastModifiedBy>
  <dcterms:created xsi:type="dcterms:W3CDTF">2019-10-16T14:52:31Z</dcterms:created>
  <dcterms:modified xsi:type="dcterms:W3CDTF">2021-08-18T13:50:14Z</dcterms:modified>
</cp:coreProperties>
</file>